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U:\My Docs\MVP\COVID\GWAS_WG\Manuscript\FinG\"/>
    </mc:Choice>
  </mc:AlternateContent>
  <xr:revisionPtr revIDLastSave="0" documentId="8_{32BD4339-A77E-4C54-B2E2-595323A3AF32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ST4" sheetId="7" r:id="rId1"/>
    <sheet name="ST5" sheetId="8" r:id="rId2"/>
    <sheet name="ST6" sheetId="9" r:id="rId3"/>
    <sheet name="ST8" sheetId="10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3" i="8" l="1"/>
  <c r="I12" i="8"/>
  <c r="I11" i="8"/>
  <c r="I10" i="8"/>
  <c r="I9" i="8"/>
  <c r="I8" i="8"/>
  <c r="I7" i="8"/>
  <c r="I6" i="8"/>
  <c r="I5" i="8"/>
  <c r="I4" i="8"/>
  <c r="I23" i="8"/>
  <c r="I22" i="8"/>
  <c r="I21" i="8"/>
  <c r="I20" i="8"/>
  <c r="I19" i="8"/>
  <c r="I18" i="8"/>
  <c r="I17" i="8"/>
  <c r="I16" i="8"/>
  <c r="I15" i="8"/>
  <c r="I14" i="8"/>
  <c r="I33" i="8"/>
  <c r="I32" i="8"/>
  <c r="I31" i="8"/>
  <c r="I30" i="8"/>
  <c r="I29" i="8"/>
  <c r="I28" i="8"/>
  <c r="I27" i="8"/>
  <c r="I26" i="8"/>
  <c r="I25" i="8"/>
  <c r="I24" i="8"/>
</calcChain>
</file>

<file path=xl/sharedStrings.xml><?xml version="1.0" encoding="utf-8"?>
<sst xmlns="http://schemas.openxmlformats.org/spreadsheetml/2006/main" count="606" uniqueCount="185">
  <si>
    <t>N</t>
  </si>
  <si>
    <t>P</t>
  </si>
  <si>
    <t>ENSG00000090621</t>
  </si>
  <si>
    <t>PABPC4</t>
  </si>
  <si>
    <t>ENSG00000185155</t>
  </si>
  <si>
    <t>MIXL1</t>
  </si>
  <si>
    <t>ENSG00000084710</t>
  </si>
  <si>
    <t>EFR3B</t>
  </si>
  <si>
    <t>ENSG00000116062</t>
  </si>
  <si>
    <t>MSH6</t>
  </si>
  <si>
    <t>ENSG00000163817</t>
  </si>
  <si>
    <t>SLC6A20</t>
  </si>
  <si>
    <t>ENSG00000174173</t>
  </si>
  <si>
    <t>TRMT10C</t>
  </si>
  <si>
    <t>ENSG00000081154</t>
  </si>
  <si>
    <t>PCNP</t>
  </si>
  <si>
    <t>ENSG00000066422</t>
  </si>
  <si>
    <t>ZBTB11</t>
  </si>
  <si>
    <t>ENSG00000114391</t>
  </si>
  <si>
    <t>RPL24</t>
  </si>
  <si>
    <t>ENSG00000182504</t>
  </si>
  <si>
    <t>CEP97</t>
  </si>
  <si>
    <t>ENSG00000144815</t>
  </si>
  <si>
    <t>NXPE3</t>
  </si>
  <si>
    <t>ENSG00000184178</t>
  </si>
  <si>
    <t>SCFD2</t>
  </si>
  <si>
    <t>ENSG00000145545</t>
  </si>
  <si>
    <t>SRD5A1</t>
  </si>
  <si>
    <t>ENSG00000061455</t>
  </si>
  <si>
    <t>PRDM6</t>
  </si>
  <si>
    <t>ENSG00000204599</t>
  </si>
  <si>
    <t>TRIM39</t>
  </si>
  <si>
    <t>ENSG00000248167</t>
  </si>
  <si>
    <t>TRIM39-RPP21</t>
  </si>
  <si>
    <t>T</t>
  </si>
  <si>
    <t>ENSG00000197037</t>
  </si>
  <si>
    <t>ZSCAN25</t>
  </si>
  <si>
    <t>ENSG00000008988</t>
  </si>
  <si>
    <t>RPS20</t>
  </si>
  <si>
    <t>ENSG00000174194</t>
  </si>
  <si>
    <t>AGAP8</t>
  </si>
  <si>
    <t>ENSG00000134551</t>
  </si>
  <si>
    <t>PRH2</t>
  </si>
  <si>
    <t>ENSG00000071537</t>
  </si>
  <si>
    <t>SEL1L</t>
  </si>
  <si>
    <t>ENSG00000156970</t>
  </si>
  <si>
    <t>BUB1B</t>
  </si>
  <si>
    <t>ENSG00000269746</t>
  </si>
  <si>
    <t>AC009060.1</t>
  </si>
  <si>
    <t>ENSG00000177294</t>
  </si>
  <si>
    <t>FBXO39</t>
  </si>
  <si>
    <t>ENSG00000076924</t>
  </si>
  <si>
    <t>XAB2</t>
  </si>
  <si>
    <t>ENSG00000171017</t>
  </si>
  <si>
    <t>LRRC8E</t>
  </si>
  <si>
    <t>SE</t>
  </si>
  <si>
    <t>Gene Set</t>
  </si>
  <si>
    <t>β</t>
  </si>
  <si>
    <t>Z</t>
  </si>
  <si>
    <t>Gene</t>
  </si>
  <si>
    <t>Trait</t>
  </si>
  <si>
    <t>COVID-19 Positivity</t>
  </si>
  <si>
    <t>COVID-19 Hospitalization</t>
  </si>
  <si>
    <t>Ensembl Gene ID</t>
  </si>
  <si>
    <t>Severe COVID-19</t>
  </si>
  <si>
    <t>Start</t>
  </si>
  <si>
    <t>Stop</t>
  </si>
  <si>
    <t>Chr</t>
  </si>
  <si>
    <r>
      <t>N</t>
    </r>
    <r>
      <rPr>
        <b/>
        <vertAlign val="subscript"/>
        <sz val="11"/>
        <color theme="1"/>
        <rFont val="Calibri"/>
        <family val="2"/>
        <scheme val="minor"/>
      </rPr>
      <t>SNPs</t>
    </r>
  </si>
  <si>
    <r>
      <t>N</t>
    </r>
    <r>
      <rPr>
        <b/>
        <vertAlign val="subscript"/>
        <sz val="11"/>
        <color theme="1"/>
        <rFont val="Calibri"/>
        <family val="2"/>
        <scheme val="minor"/>
      </rPr>
      <t>param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bon</t>
    </r>
  </si>
  <si>
    <t>Source</t>
  </si>
  <si>
    <t>Gene Ontology (GO)</t>
  </si>
  <si>
    <t>GSEA</t>
  </si>
  <si>
    <t>Phenotype</t>
  </si>
  <si>
    <r>
      <t>N</t>
    </r>
    <r>
      <rPr>
        <b/>
        <vertAlign val="subscript"/>
        <sz val="11"/>
        <color theme="1"/>
        <rFont val="Calibri"/>
        <family val="2"/>
        <scheme val="minor"/>
      </rPr>
      <t>genes</t>
    </r>
  </si>
  <si>
    <r>
      <t>β</t>
    </r>
    <r>
      <rPr>
        <b/>
        <vertAlign val="subscript"/>
        <sz val="11"/>
        <color theme="1"/>
        <rFont val="Calibri"/>
        <family val="2"/>
      </rPr>
      <t>std</t>
    </r>
  </si>
  <si>
    <t>Protein chromophore linkage</t>
  </si>
  <si>
    <t>BioCarta</t>
  </si>
  <si>
    <t>Parkin pathway</t>
  </si>
  <si>
    <t>PID Rhodopsin pathway</t>
  </si>
  <si>
    <t>Phototransduction cascade</t>
  </si>
  <si>
    <t>Reactome</t>
  </si>
  <si>
    <t>VLDL clearance</t>
  </si>
  <si>
    <t>Genes up-regulated in MEF cells (embryonic fibroblasts) from PARP1</t>
  </si>
  <si>
    <t>Activation of the phototransduction cascade</t>
  </si>
  <si>
    <t xml:space="preserve">PMID: 18762803  </t>
  </si>
  <si>
    <t>PMID: 11016956</t>
  </si>
  <si>
    <t>PMID: 16508012</t>
  </si>
  <si>
    <t>Genes negatively correlated with oligodendrocyte density in brains of bipolar patients</t>
  </si>
  <si>
    <t>Positive regulation of myoblast_differentiation</t>
  </si>
  <si>
    <t>m7G(5')pppN diphosphatase activity</t>
  </si>
  <si>
    <t>Regulation of oogenesis</t>
  </si>
  <si>
    <t>PMID: 15033468</t>
  </si>
  <si>
    <t>Genes up-regulated in gastric cancer patients refractory to chemotherapy treatment</t>
  </si>
  <si>
    <t>Regulation of oocyte maturation</t>
  </si>
  <si>
    <t>Genes up-regulated in asparaginase resistant acute lymphoblastic leukemia samples</t>
  </si>
  <si>
    <t>PMID: 15295046</t>
  </si>
  <si>
    <t>Dopamine receptor signaling pathway</t>
  </si>
  <si>
    <t>Regulation of triglyceride biosynthetic process</t>
  </si>
  <si>
    <t>Neutral lipid biosynthetic process</t>
  </si>
  <si>
    <t>Negative regulation of viral-induced cytoplasmic pattern recognition receptor signaling pathway</t>
  </si>
  <si>
    <t>Genes down-regulated in HMLE cells by expression of a dominant-negative form of CDH1</t>
  </si>
  <si>
    <t>PMID: 18483246</t>
  </si>
  <si>
    <t>G alpha (i) signalling events</t>
  </si>
  <si>
    <t>Condensed chromosome outer kinetochore</t>
  </si>
  <si>
    <t>rRNA modification in the mitochondrion</t>
  </si>
  <si>
    <t>Negative regulation of chromosome segregation</t>
  </si>
  <si>
    <t xml:space="preserve">Up-regulated genes distinguishing follicular thyroid carcinoma (FTC) samples by PAX8-PPARG </t>
  </si>
  <si>
    <t xml:space="preserve">Genes up-regulated in P493-6 cells by MYC and down-regulated by RNAi knockdown of TFRC </t>
  </si>
  <si>
    <t>Positive regulation of interferon gamma biosynthetic process</t>
  </si>
  <si>
    <t>Negative regulation of metaphase anaphase transition of cell cycle</t>
  </si>
  <si>
    <t>Macropinocytosis</t>
  </si>
  <si>
    <t>Pinocytosis</t>
  </si>
  <si>
    <t>Enone reductase activity</t>
  </si>
  <si>
    <t>COVID-19 Positivity         (POS vs POP)</t>
  </si>
  <si>
    <t>COVID-19 Hospitalization (HOS vs POP)</t>
  </si>
  <si>
    <t>Severe COVID-19 (SEV VS POP)</t>
  </si>
  <si>
    <t>rsid</t>
  </si>
  <si>
    <t>EA</t>
  </si>
  <si>
    <t>NEA</t>
  </si>
  <si>
    <t>Outcome</t>
  </si>
  <si>
    <t>HARE group</t>
  </si>
  <si>
    <t>EAF</t>
  </si>
  <si>
    <t>OR</t>
  </si>
  <si>
    <t>R2</t>
  </si>
  <si>
    <r>
      <t>i</t>
    </r>
    <r>
      <rPr>
        <b/>
        <vertAlign val="superscript"/>
        <sz val="10"/>
        <color rgb="FF000000"/>
        <rFont val="Arial"/>
        <family val="2"/>
      </rPr>
      <t>2</t>
    </r>
  </si>
  <si>
    <t>effects</t>
  </si>
  <si>
    <t>rs10735079</t>
  </si>
  <si>
    <t>A</t>
  </si>
  <si>
    <t>G</t>
  </si>
  <si>
    <t>POS_POP</t>
  </si>
  <si>
    <t>-++</t>
  </si>
  <si>
    <t>White</t>
  </si>
  <si>
    <t>Black</t>
  </si>
  <si>
    <t>Hispanic</t>
  </si>
  <si>
    <t>HOS_POP</t>
  </si>
  <si>
    <t>Meta</t>
  </si>
  <si>
    <t>---</t>
  </si>
  <si>
    <t>HOS_NOT</t>
  </si>
  <si>
    <t>SEV_POP</t>
  </si>
  <si>
    <t>-+-</t>
  </si>
  <si>
    <t>rs143334143</t>
  </si>
  <si>
    <t>+++</t>
  </si>
  <si>
    <t>+-+</t>
  </si>
  <si>
    <t>--+</t>
  </si>
  <si>
    <t>++-</t>
  </si>
  <si>
    <t>rs2109069</t>
  </si>
  <si>
    <t>rs2236757</t>
  </si>
  <si>
    <t>rs3131294</t>
  </si>
  <si>
    <t>?++</t>
  </si>
  <si>
    <r>
      <t>SEV_POP</t>
    </r>
    <r>
      <rPr>
        <sz val="10"/>
        <color theme="1"/>
        <rFont val="Arial"/>
        <family val="2"/>
      </rPr>
      <t> </t>
    </r>
  </si>
  <si>
    <t>rs73064425</t>
  </si>
  <si>
    <t>C</t>
  </si>
  <si>
    <t>rs74956615</t>
  </si>
  <si>
    <t>+--</t>
  </si>
  <si>
    <t>rs9380142</t>
  </si>
  <si>
    <r>
      <t>Hispanic</t>
    </r>
    <r>
      <rPr>
        <sz val="10"/>
        <color theme="1"/>
        <rFont val="Arial"/>
        <family val="2"/>
      </rPr>
      <t> </t>
    </r>
  </si>
  <si>
    <t># samples</t>
  </si>
  <si>
    <t>Q p-value</t>
  </si>
  <si>
    <t>p-value</t>
  </si>
  <si>
    <t>NEJM       PMID:32558485</t>
  </si>
  <si>
    <t>BT</t>
  </si>
  <si>
    <t>Lower CI</t>
  </si>
  <si>
    <t>Upper CI</t>
  </si>
  <si>
    <t>Positive vs Population control (POS vs POP)</t>
  </si>
  <si>
    <t>O</t>
  </si>
  <si>
    <t>Ref</t>
  </si>
  <si>
    <t>B</t>
  </si>
  <si>
    <t>AB</t>
  </si>
  <si>
    <t>Positive vs Negative (POS vs NEG)</t>
  </si>
  <si>
    <t>Hospitalized vs. Population (HOS vs POP)</t>
  </si>
  <si>
    <t>Hospitalized vs COVID-19 position but not hospitalized (HOS vs NOT)</t>
  </si>
  <si>
    <t>Severe vs. mild</t>
  </si>
  <si>
    <t>Case N</t>
  </si>
  <si>
    <t>Case Freq</t>
  </si>
  <si>
    <t>Control N</t>
  </si>
  <si>
    <t>Control Freq</t>
  </si>
  <si>
    <t>Nature        PMID:33307546</t>
  </si>
  <si>
    <t>rs657152</t>
  </si>
  <si>
    <t xml:space="preserve">Supplemental Table S4 - Top Genes from Multi-marker Analysis of GenoMic Annotation (MAGMA) analysis </t>
  </si>
  <si>
    <t xml:space="preserve">Supplemental Table S5 - Top Gene Sets from Multi-marker Analysis of GenoMic Annotation (MAGMA) analysis </t>
  </si>
  <si>
    <t>Supplemental Table S6 - Previously reported SNPs with COVID-19 phenotypes in the Million Veteran Program (MVP).</t>
  </si>
  <si>
    <t>Supplemental Table S8 - Association of ABO blood type with COVID-19 outcomes.</t>
  </si>
  <si>
    <t>BT = blood type, Freq = frequency, OR = odds ratio, ref=reference, Meta=Multi-population meta-analysis, CI=confidence inter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sz val="12"/>
      <color rgb="FF000000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8"/>
      <color theme="1"/>
      <name val="Calibri"/>
      <family val="2"/>
      <scheme val="minor"/>
    </font>
    <font>
      <sz val="11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BE4D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2F2F2"/>
        <bgColor indexed="64"/>
      </patternFill>
    </fill>
  </fills>
  <borders count="4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8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0" fillId="0" borderId="0" xfId="0" applyAlignment="1"/>
    <xf numFmtId="0" fontId="0" fillId="0" borderId="10" xfId="0" applyBorder="1" applyAlignment="1"/>
    <xf numFmtId="0" fontId="0" fillId="0" borderId="0" xfId="0" applyBorder="1" applyAlignment="1"/>
    <xf numFmtId="0" fontId="0" fillId="0" borderId="11" xfId="0" applyBorder="1" applyAlignment="1"/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11" fontId="0" fillId="0" borderId="11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0" fontId="21" fillId="0" borderId="16" xfId="0" applyFont="1" applyBorder="1"/>
    <xf numFmtId="3" fontId="26" fillId="0" borderId="16" xfId="0" applyNumberFormat="1" applyFont="1" applyBorder="1" applyAlignment="1">
      <alignment horizontal="center" vertical="center"/>
    </xf>
    <xf numFmtId="3" fontId="0" fillId="0" borderId="0" xfId="0" applyNumberFormat="1"/>
    <xf numFmtId="3" fontId="26" fillId="0" borderId="20" xfId="0" applyNumberFormat="1" applyFont="1" applyBorder="1" applyAlignment="1">
      <alignment horizontal="center" vertical="center"/>
    </xf>
    <xf numFmtId="0" fontId="21" fillId="0" borderId="20" xfId="0" applyFont="1" applyBorder="1"/>
    <xf numFmtId="0" fontId="26" fillId="0" borderId="22" xfId="0" applyFont="1" applyBorder="1" applyAlignment="1">
      <alignment horizontal="center" vertical="center"/>
    </xf>
    <xf numFmtId="0" fontId="21" fillId="0" borderId="28" xfId="0" applyFont="1" applyBorder="1"/>
    <xf numFmtId="0" fontId="26" fillId="0" borderId="28" xfId="0" applyFont="1" applyBorder="1" applyAlignment="1">
      <alignment horizontal="center" vertical="center"/>
    </xf>
    <xf numFmtId="3" fontId="26" fillId="0" borderId="24" xfId="0" applyNumberFormat="1" applyFont="1" applyBorder="1" applyAlignment="1">
      <alignment horizontal="center" vertical="center"/>
    </xf>
    <xf numFmtId="0" fontId="21" fillId="0" borderId="24" xfId="0" applyFont="1" applyBorder="1"/>
    <xf numFmtId="0" fontId="21" fillId="0" borderId="26" xfId="0" applyFont="1" applyBorder="1"/>
    <xf numFmtId="164" fontId="26" fillId="0" borderId="20" xfId="0" applyNumberFormat="1" applyFont="1" applyBorder="1" applyAlignment="1">
      <alignment horizontal="center" vertical="center"/>
    </xf>
    <xf numFmtId="164" fontId="26" fillId="0" borderId="16" xfId="0" applyNumberFormat="1" applyFont="1" applyBorder="1" applyAlignment="1">
      <alignment horizontal="center" vertical="center"/>
    </xf>
    <xf numFmtId="164" fontId="26" fillId="0" borderId="24" xfId="0" applyNumberFormat="1" applyFont="1" applyBorder="1" applyAlignment="1">
      <alignment horizontal="center" vertical="center"/>
    </xf>
    <xf numFmtId="164" fontId="0" fillId="0" borderId="0" xfId="0" applyNumberFormat="1"/>
    <xf numFmtId="11" fontId="26" fillId="0" borderId="20" xfId="0" applyNumberFormat="1" applyFont="1" applyBorder="1" applyAlignment="1">
      <alignment horizontal="center" vertical="center"/>
    </xf>
    <xf numFmtId="11" fontId="26" fillId="0" borderId="16" xfId="0" applyNumberFormat="1" applyFont="1" applyBorder="1" applyAlignment="1">
      <alignment horizontal="center" vertical="center"/>
    </xf>
    <xf numFmtId="11" fontId="23" fillId="0" borderId="16" xfId="0" applyNumberFormat="1" applyFont="1" applyBorder="1" applyAlignment="1">
      <alignment horizontal="center" vertical="center"/>
    </xf>
    <xf numFmtId="11" fontId="26" fillId="0" borderId="24" xfId="0" applyNumberFormat="1" applyFont="1" applyBorder="1" applyAlignment="1">
      <alignment horizontal="center" vertical="center"/>
    </xf>
    <xf numFmtId="0" fontId="28" fillId="0" borderId="0" xfId="0" applyFont="1" applyBorder="1" applyAlignment="1">
      <alignment vertical="center"/>
    </xf>
    <xf numFmtId="0" fontId="16" fillId="0" borderId="0" xfId="0" applyFont="1"/>
    <xf numFmtId="0" fontId="22" fillId="0" borderId="0" xfId="0" applyFont="1"/>
    <xf numFmtId="0" fontId="26" fillId="34" borderId="16" xfId="0" applyFont="1" applyFill="1" applyBorder="1" applyAlignment="1">
      <alignment horizontal="center" vertical="center"/>
    </xf>
    <xf numFmtId="0" fontId="23" fillId="34" borderId="16" xfId="0" applyFont="1" applyFill="1" applyBorder="1" applyAlignment="1">
      <alignment horizontal="center" vertical="center"/>
    </xf>
    <xf numFmtId="0" fontId="26" fillId="35" borderId="16" xfId="0" applyFont="1" applyFill="1" applyBorder="1" applyAlignment="1">
      <alignment horizontal="center" vertical="center"/>
    </xf>
    <xf numFmtId="0" fontId="23" fillId="35" borderId="16" xfId="0" applyFont="1" applyFill="1" applyBorder="1" applyAlignment="1">
      <alignment horizontal="center" vertical="center"/>
    </xf>
    <xf numFmtId="0" fontId="23" fillId="0" borderId="20" xfId="0" applyFont="1" applyBorder="1" applyAlignment="1">
      <alignment horizontal="center" vertical="center"/>
    </xf>
    <xf numFmtId="0" fontId="26" fillId="34" borderId="27" xfId="0" applyFont="1" applyFill="1" applyBorder="1" applyAlignment="1">
      <alignment horizontal="center" vertical="center"/>
    </xf>
    <xf numFmtId="0" fontId="26" fillId="34" borderId="28" xfId="0" applyFont="1" applyFill="1" applyBorder="1" applyAlignment="1">
      <alignment horizontal="center" vertical="center"/>
    </xf>
    <xf numFmtId="0" fontId="23" fillId="34" borderId="27" xfId="0" applyFont="1" applyFill="1" applyBorder="1" applyAlignment="1">
      <alignment horizontal="center" vertical="center"/>
    </xf>
    <xf numFmtId="11" fontId="23" fillId="34" borderId="28" xfId="0" applyNumberFormat="1" applyFont="1" applyFill="1" applyBorder="1" applyAlignment="1">
      <alignment horizontal="center" vertical="center"/>
    </xf>
    <xf numFmtId="0" fontId="23" fillId="34" borderId="28" xfId="0" applyFont="1" applyFill="1" applyBorder="1" applyAlignment="1">
      <alignment horizontal="center" vertical="center"/>
    </xf>
    <xf numFmtId="0" fontId="26" fillId="35" borderId="27" xfId="0" applyFont="1" applyFill="1" applyBorder="1" applyAlignment="1">
      <alignment horizontal="center" vertical="center"/>
    </xf>
    <xf numFmtId="0" fontId="26" fillId="35" borderId="28" xfId="0" applyFont="1" applyFill="1" applyBorder="1" applyAlignment="1">
      <alignment horizontal="center" vertical="center"/>
    </xf>
    <xf numFmtId="0" fontId="23" fillId="35" borderId="27" xfId="0" applyFont="1" applyFill="1" applyBorder="1" applyAlignment="1">
      <alignment horizontal="center" vertical="center"/>
    </xf>
    <xf numFmtId="11" fontId="23" fillId="35" borderId="28" xfId="0" applyNumberFormat="1" applyFont="1" applyFill="1" applyBorder="1" applyAlignment="1">
      <alignment horizontal="center" vertical="center"/>
    </xf>
    <xf numFmtId="11" fontId="26" fillId="34" borderId="28" xfId="0" applyNumberFormat="1" applyFont="1" applyFill="1" applyBorder="1" applyAlignment="1">
      <alignment horizontal="center" vertical="center"/>
    </xf>
    <xf numFmtId="11" fontId="26" fillId="35" borderId="28" xfId="0" applyNumberFormat="1" applyFont="1" applyFill="1" applyBorder="1" applyAlignment="1">
      <alignment horizontal="center" vertical="center"/>
    </xf>
    <xf numFmtId="0" fontId="23" fillId="35" borderId="28" xfId="0" applyFont="1" applyFill="1" applyBorder="1" applyAlignment="1">
      <alignment horizontal="center" vertical="center"/>
    </xf>
    <xf numFmtId="0" fontId="26" fillId="35" borderId="23" xfId="0" applyFont="1" applyFill="1" applyBorder="1" applyAlignment="1">
      <alignment horizontal="center" vertical="center"/>
    </xf>
    <xf numFmtId="0" fontId="26" fillId="35" borderId="24" xfId="0" applyFont="1" applyFill="1" applyBorder="1" applyAlignment="1">
      <alignment horizontal="center" vertical="center"/>
    </xf>
    <xf numFmtId="0" fontId="26" fillId="35" borderId="26" xfId="0" applyFont="1" applyFill="1" applyBorder="1" applyAlignment="1">
      <alignment horizontal="center" vertical="center"/>
    </xf>
    <xf numFmtId="0" fontId="26" fillId="35" borderId="29" xfId="0" applyFont="1" applyFill="1" applyBorder="1" applyAlignment="1">
      <alignment horizontal="center" vertical="center"/>
    </xf>
    <xf numFmtId="0" fontId="26" fillId="35" borderId="17" xfId="0" applyFont="1" applyFill="1" applyBorder="1" applyAlignment="1">
      <alignment horizontal="center" vertical="center"/>
    </xf>
    <xf numFmtId="0" fontId="26" fillId="35" borderId="30" xfId="0" applyFont="1" applyFill="1" applyBorder="1" applyAlignment="1">
      <alignment horizontal="center" vertical="center"/>
    </xf>
    <xf numFmtId="0" fontId="26" fillId="34" borderId="31" xfId="0" applyFont="1" applyFill="1" applyBorder="1" applyAlignment="1">
      <alignment horizontal="center" vertical="center"/>
    </xf>
    <xf numFmtId="0" fontId="26" fillId="34" borderId="18" xfId="0" applyFont="1" applyFill="1" applyBorder="1" applyAlignment="1">
      <alignment horizontal="center" vertical="center"/>
    </xf>
    <xf numFmtId="0" fontId="26" fillId="34" borderId="32" xfId="0" applyFont="1" applyFill="1" applyBorder="1" applyAlignment="1">
      <alignment horizontal="center" vertical="center"/>
    </xf>
    <xf numFmtId="11" fontId="26" fillId="35" borderId="30" xfId="0" applyNumberFormat="1" applyFont="1" applyFill="1" applyBorder="1" applyAlignment="1">
      <alignment horizontal="center" vertical="center"/>
    </xf>
    <xf numFmtId="0" fontId="23" fillId="35" borderId="29" xfId="0" applyFont="1" applyFill="1" applyBorder="1" applyAlignment="1">
      <alignment horizontal="center" vertical="center"/>
    </xf>
    <xf numFmtId="0" fontId="23" fillId="35" borderId="17" xfId="0" applyFont="1" applyFill="1" applyBorder="1" applyAlignment="1">
      <alignment horizontal="center" vertical="center"/>
    </xf>
    <xf numFmtId="11" fontId="23" fillId="35" borderId="30" xfId="0" applyNumberFormat="1" applyFont="1" applyFill="1" applyBorder="1" applyAlignment="1">
      <alignment horizontal="center" vertical="center"/>
    </xf>
    <xf numFmtId="0" fontId="23" fillId="0" borderId="19" xfId="0" applyFont="1" applyBorder="1" applyAlignment="1">
      <alignment horizontal="center" vertical="center"/>
    </xf>
    <xf numFmtId="0" fontId="23" fillId="0" borderId="21" xfId="0" applyFont="1" applyBorder="1" applyAlignment="1">
      <alignment horizontal="center" vertical="center"/>
    </xf>
    <xf numFmtId="0" fontId="23" fillId="0" borderId="22" xfId="0" applyFont="1" applyBorder="1" applyAlignment="1">
      <alignment horizontal="center" vertical="center"/>
    </xf>
    <xf numFmtId="0" fontId="29" fillId="0" borderId="0" xfId="0" applyFont="1" applyAlignment="1">
      <alignment vertical="center"/>
    </xf>
    <xf numFmtId="0" fontId="22" fillId="0" borderId="0" xfId="0" applyFont="1" applyBorder="1" applyAlignment="1">
      <alignment horizontal="left"/>
    </xf>
    <xf numFmtId="0" fontId="16" fillId="0" borderId="36" xfId="0" applyFont="1" applyBorder="1" applyAlignment="1">
      <alignment horizontal="center"/>
    </xf>
    <xf numFmtId="0" fontId="16" fillId="0" borderId="37" xfId="0" applyFont="1" applyBorder="1" applyAlignment="1">
      <alignment horizontal="left"/>
    </xf>
    <xf numFmtId="0" fontId="16" fillId="0" borderId="37" xfId="0" applyFont="1" applyBorder="1" applyAlignment="1">
      <alignment horizontal="center"/>
    </xf>
    <xf numFmtId="0" fontId="19" fillId="0" borderId="37" xfId="0" applyFont="1" applyBorder="1" applyAlignment="1">
      <alignment horizontal="center"/>
    </xf>
    <xf numFmtId="11" fontId="16" fillId="0" borderId="37" xfId="0" applyNumberFormat="1" applyFont="1" applyBorder="1" applyAlignment="1">
      <alignment horizontal="center"/>
    </xf>
    <xf numFmtId="2" fontId="16" fillId="0" borderId="13" xfId="0" applyNumberFormat="1" applyFon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40" xfId="0" applyNumberFormat="1" applyBorder="1" applyAlignment="1">
      <alignment horizontal="center" vertical="center"/>
    </xf>
    <xf numFmtId="164" fontId="0" fillId="0" borderId="42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5" xfId="0" applyNumberFormat="1" applyFill="1" applyBorder="1" applyAlignment="1">
      <alignment horizontal="center" vertical="center"/>
    </xf>
    <xf numFmtId="164" fontId="0" fillId="0" borderId="40" xfId="0" applyNumberFormat="1" applyBorder="1" applyAlignment="1">
      <alignment horizontal="center" vertical="center"/>
    </xf>
    <xf numFmtId="0" fontId="0" fillId="0" borderId="12" xfId="0" applyBorder="1" applyAlignment="1">
      <alignment horizontal="left"/>
    </xf>
    <xf numFmtId="0" fontId="0" fillId="0" borderId="12" xfId="0" applyBorder="1" applyAlignment="1">
      <alignment horizontal="center"/>
    </xf>
    <xf numFmtId="2" fontId="0" fillId="0" borderId="12" xfId="0" applyNumberFormat="1" applyBorder="1" applyAlignment="1">
      <alignment horizontal="center"/>
    </xf>
    <xf numFmtId="11" fontId="0" fillId="0" borderId="12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 vertical="center"/>
    </xf>
    <xf numFmtId="0" fontId="26" fillId="0" borderId="16" xfId="0" applyFont="1" applyFill="1" applyBorder="1" applyAlignment="1">
      <alignment horizontal="center" vertical="center"/>
    </xf>
    <xf numFmtId="3" fontId="26" fillId="0" borderId="16" xfId="0" applyNumberFormat="1" applyFont="1" applyFill="1" applyBorder="1" applyAlignment="1">
      <alignment horizontal="center" vertical="center"/>
    </xf>
    <xf numFmtId="164" fontId="26" fillId="0" borderId="16" xfId="0" applyNumberFormat="1" applyFont="1" applyFill="1" applyBorder="1" applyAlignment="1">
      <alignment horizontal="center" vertical="center"/>
    </xf>
    <xf numFmtId="11" fontId="26" fillId="0" borderId="16" xfId="0" applyNumberFormat="1" applyFont="1" applyFill="1" applyBorder="1" applyAlignment="1">
      <alignment horizontal="center" vertical="center"/>
    </xf>
    <xf numFmtId="11" fontId="23" fillId="0" borderId="16" xfId="0" applyNumberFormat="1" applyFont="1" applyFill="1" applyBorder="1" applyAlignment="1">
      <alignment horizontal="center" vertical="center"/>
    </xf>
    <xf numFmtId="0" fontId="21" fillId="0" borderId="16" xfId="0" applyFont="1" applyFill="1" applyBorder="1"/>
    <xf numFmtId="0" fontId="26" fillId="0" borderId="28" xfId="0" applyFont="1" applyFill="1" applyBorder="1" applyAlignment="1">
      <alignment horizontal="center" vertical="center"/>
    </xf>
    <xf numFmtId="0" fontId="21" fillId="0" borderId="28" xfId="0" applyFont="1" applyFill="1" applyBorder="1"/>
    <xf numFmtId="0" fontId="26" fillId="0" borderId="24" xfId="0" applyFont="1" applyFill="1" applyBorder="1" applyAlignment="1">
      <alignment horizontal="center" vertical="center"/>
    </xf>
    <xf numFmtId="3" fontId="26" fillId="0" borderId="24" xfId="0" applyNumberFormat="1" applyFont="1" applyFill="1" applyBorder="1" applyAlignment="1">
      <alignment horizontal="center" vertical="center"/>
    </xf>
    <xf numFmtId="164" fontId="26" fillId="0" borderId="24" xfId="0" applyNumberFormat="1" applyFont="1" applyFill="1" applyBorder="1" applyAlignment="1">
      <alignment horizontal="center" vertical="center"/>
    </xf>
    <xf numFmtId="11" fontId="26" fillId="0" borderId="24" xfId="0" applyNumberFormat="1" applyFont="1" applyFill="1" applyBorder="1" applyAlignment="1">
      <alignment horizontal="center" vertical="center"/>
    </xf>
    <xf numFmtId="0" fontId="21" fillId="0" borderId="24" xfId="0" applyFont="1" applyFill="1" applyBorder="1"/>
    <xf numFmtId="0" fontId="21" fillId="0" borderId="26" xfId="0" applyFont="1" applyFill="1" applyBorder="1"/>
    <xf numFmtId="0" fontId="26" fillId="0" borderId="20" xfId="0" applyFont="1" applyBorder="1" applyAlignment="1">
      <alignment horizontal="center" vertical="center"/>
    </xf>
    <xf numFmtId="0" fontId="26" fillId="0" borderId="16" xfId="0" applyFont="1" applyBorder="1" applyAlignment="1">
      <alignment horizontal="center" vertical="center"/>
    </xf>
    <xf numFmtId="0" fontId="26" fillId="0" borderId="24" xfId="0" applyFont="1" applyBorder="1" applyAlignment="1">
      <alignment horizontal="center" vertical="center"/>
    </xf>
    <xf numFmtId="0" fontId="0" fillId="0" borderId="41" xfId="0" applyBorder="1" applyAlignment="1">
      <alignment horizontal="center" vertical="center" wrapText="1"/>
    </xf>
    <xf numFmtId="0" fontId="0" fillId="0" borderId="38" xfId="0" applyBorder="1" applyAlignment="1">
      <alignment horizontal="center" vertical="center" wrapText="1"/>
    </xf>
    <xf numFmtId="0" fontId="0" fillId="0" borderId="43" xfId="0" applyBorder="1" applyAlignment="1">
      <alignment horizontal="center" vertical="center" wrapText="1"/>
    </xf>
    <xf numFmtId="0" fontId="0" fillId="0" borderId="39" xfId="0" applyBorder="1" applyAlignment="1">
      <alignment horizontal="center" vertical="center" wrapText="1"/>
    </xf>
    <xf numFmtId="3" fontId="23" fillId="0" borderId="21" xfId="0" applyNumberFormat="1" applyFont="1" applyBorder="1" applyAlignment="1">
      <alignment horizontal="center" vertical="center"/>
    </xf>
    <xf numFmtId="3" fontId="23" fillId="0" borderId="25" xfId="0" applyNumberFormat="1" applyFont="1" applyBorder="1" applyAlignment="1">
      <alignment horizontal="center" vertical="center"/>
    </xf>
    <xf numFmtId="0" fontId="23" fillId="0" borderId="21" xfId="0" applyFont="1" applyBorder="1" applyAlignment="1">
      <alignment horizontal="center" vertical="center"/>
    </xf>
    <xf numFmtId="0" fontId="23" fillId="0" borderId="25" xfId="0" applyFont="1" applyBorder="1" applyAlignment="1">
      <alignment horizontal="center" vertical="center"/>
    </xf>
    <xf numFmtId="0" fontId="25" fillId="0" borderId="19" xfId="0" applyFont="1" applyBorder="1" applyAlignment="1">
      <alignment horizontal="center" vertical="top" wrapText="1"/>
    </xf>
    <xf numFmtId="0" fontId="25" fillId="0" borderId="27" xfId="0" applyFont="1" applyBorder="1" applyAlignment="1">
      <alignment horizontal="center" vertical="top" wrapText="1"/>
    </xf>
    <xf numFmtId="0" fontId="26" fillId="0" borderId="20" xfId="0" applyFont="1" applyBorder="1" applyAlignment="1">
      <alignment horizontal="center" vertical="center"/>
    </xf>
    <xf numFmtId="0" fontId="26" fillId="0" borderId="16" xfId="0" applyFont="1" applyBorder="1" applyAlignment="1">
      <alignment horizontal="center" vertical="center"/>
    </xf>
    <xf numFmtId="0" fontId="26" fillId="0" borderId="16" xfId="0" applyFont="1" applyFill="1" applyBorder="1" applyAlignment="1">
      <alignment horizontal="center" vertical="center" wrapText="1"/>
    </xf>
    <xf numFmtId="0" fontId="26" fillId="0" borderId="16" xfId="0" applyFont="1" applyBorder="1" applyAlignment="1">
      <alignment horizontal="center" vertical="center" wrapText="1"/>
    </xf>
    <xf numFmtId="0" fontId="26" fillId="0" borderId="24" xfId="0" applyFont="1" applyBorder="1" applyAlignment="1">
      <alignment horizontal="center" vertical="center" wrapText="1"/>
    </xf>
    <xf numFmtId="0" fontId="26" fillId="0" borderId="24" xfId="0" applyFont="1" applyBorder="1" applyAlignment="1">
      <alignment horizontal="center" vertical="center"/>
    </xf>
    <xf numFmtId="0" fontId="26" fillId="0" borderId="24" xfId="0" applyFont="1" applyFill="1" applyBorder="1" applyAlignment="1">
      <alignment horizontal="center" vertical="center" wrapText="1"/>
    </xf>
    <xf numFmtId="0" fontId="26" fillId="0" borderId="20" xfId="0" applyFont="1" applyBorder="1" applyAlignment="1">
      <alignment horizontal="center" vertical="center" wrapText="1"/>
    </xf>
    <xf numFmtId="0" fontId="26" fillId="0" borderId="21" xfId="0" applyFont="1" applyFill="1" applyBorder="1" applyAlignment="1">
      <alignment horizontal="center" vertical="center" wrapText="1"/>
    </xf>
    <xf numFmtId="0" fontId="26" fillId="0" borderId="44" xfId="0" applyFont="1" applyFill="1" applyBorder="1" applyAlignment="1">
      <alignment horizontal="center" vertical="center" wrapText="1"/>
    </xf>
    <xf numFmtId="0" fontId="26" fillId="0" borderId="18" xfId="0" applyFont="1" applyFill="1" applyBorder="1" applyAlignment="1">
      <alignment horizontal="center" vertical="center" wrapText="1"/>
    </xf>
    <xf numFmtId="0" fontId="23" fillId="0" borderId="22" xfId="0" applyFont="1" applyBorder="1" applyAlignment="1">
      <alignment horizontal="center" vertical="center"/>
    </xf>
    <xf numFmtId="0" fontId="23" fillId="0" borderId="26" xfId="0" applyFont="1" applyBorder="1" applyAlignment="1">
      <alignment horizontal="center" vertical="center"/>
    </xf>
    <xf numFmtId="0" fontId="23" fillId="0" borderId="19" xfId="0" applyFont="1" applyBorder="1" applyAlignment="1">
      <alignment horizontal="center" vertical="center"/>
    </xf>
    <xf numFmtId="0" fontId="23" fillId="0" borderId="23" xfId="0" applyFont="1" applyBorder="1" applyAlignment="1">
      <alignment horizontal="center" vertical="center"/>
    </xf>
    <xf numFmtId="0" fontId="23" fillId="0" borderId="20" xfId="0" applyFont="1" applyBorder="1" applyAlignment="1">
      <alignment horizontal="center" vertical="center"/>
    </xf>
    <xf numFmtId="0" fontId="23" fillId="0" borderId="24" xfId="0" applyFont="1" applyBorder="1" applyAlignment="1">
      <alignment horizontal="center" vertical="center"/>
    </xf>
    <xf numFmtId="0" fontId="23" fillId="0" borderId="20" xfId="0" applyFont="1" applyBorder="1" applyAlignment="1">
      <alignment horizontal="center" vertical="center" wrapText="1"/>
    </xf>
    <xf numFmtId="0" fontId="23" fillId="0" borderId="24" xfId="0" applyFont="1" applyBorder="1" applyAlignment="1">
      <alignment horizontal="center" vertical="center" wrapText="1"/>
    </xf>
    <xf numFmtId="164" fontId="23" fillId="0" borderId="20" xfId="0" applyNumberFormat="1" applyFont="1" applyBorder="1" applyAlignment="1">
      <alignment horizontal="center" vertical="center"/>
    </xf>
    <xf numFmtId="164" fontId="23" fillId="0" borderId="24" xfId="0" applyNumberFormat="1" applyFont="1" applyBorder="1" applyAlignment="1">
      <alignment horizontal="center" vertical="center"/>
    </xf>
    <xf numFmtId="11" fontId="23" fillId="0" borderId="20" xfId="0" applyNumberFormat="1" applyFont="1" applyBorder="1" applyAlignment="1">
      <alignment horizontal="center" vertical="center"/>
    </xf>
    <xf numFmtId="11" fontId="23" fillId="0" borderId="24" xfId="0" applyNumberFormat="1" applyFont="1" applyBorder="1" applyAlignment="1">
      <alignment horizontal="center" vertical="center"/>
    </xf>
    <xf numFmtId="0" fontId="25" fillId="0" borderId="23" xfId="0" applyFont="1" applyBorder="1" applyAlignment="1">
      <alignment horizontal="center" vertical="top" wrapText="1"/>
    </xf>
    <xf numFmtId="0" fontId="23" fillId="33" borderId="33" xfId="0" applyFont="1" applyFill="1" applyBorder="1" applyAlignment="1">
      <alignment horizontal="center" vertical="center"/>
    </xf>
    <xf numFmtId="0" fontId="23" fillId="33" borderId="34" xfId="0" applyFont="1" applyFill="1" applyBorder="1" applyAlignment="1">
      <alignment horizontal="center" vertical="center"/>
    </xf>
    <xf numFmtId="0" fontId="23" fillId="33" borderId="35" xfId="0" applyFont="1" applyFill="1" applyBorder="1" applyAlignment="1">
      <alignment horizontal="center" vertical="center"/>
    </xf>
    <xf numFmtId="0" fontId="16" fillId="0" borderId="37" xfId="0" applyFont="1" applyBorder="1" applyAlignment="1"/>
    <xf numFmtId="11" fontId="16" fillId="0" borderId="13" xfId="0" applyNumberFormat="1" applyFont="1" applyBorder="1" applyAlignment="1">
      <alignment horizontal="center"/>
    </xf>
    <xf numFmtId="11" fontId="0" fillId="0" borderId="15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40" xfId="0" applyNumberFormat="1" applyBorder="1" applyAlignment="1">
      <alignment horizontal="center"/>
    </xf>
    <xf numFmtId="2" fontId="0" fillId="0" borderId="42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40" xfId="0" applyNumberFormat="1" applyBorder="1" applyAlignment="1">
      <alignment horizontal="center"/>
    </xf>
    <xf numFmtId="0" fontId="0" fillId="0" borderId="12" xfId="0" applyBorder="1" applyAlignment="1"/>
    <xf numFmtId="0" fontId="0" fillId="0" borderId="12" xfId="0" applyBorder="1"/>
    <xf numFmtId="2" fontId="0" fillId="0" borderId="14" xfId="0" applyNumberForma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3"/>
  <sheetViews>
    <sheetView tabSelected="1" zoomScaleNormal="100" workbookViewId="0"/>
  </sheetViews>
  <sheetFormatPr defaultRowHeight="15" x14ac:dyDescent="0.25"/>
  <cols>
    <col min="1" max="1" width="16.140625" customWidth="1"/>
    <col min="2" max="2" width="14.28515625" style="6" customWidth="1"/>
    <col min="3" max="3" width="18.140625" customWidth="1"/>
    <col min="4" max="4" width="9.140625" style="2"/>
    <col min="5" max="5" width="10.5703125" style="2" customWidth="1"/>
    <col min="6" max="6" width="11.28515625" style="2" customWidth="1"/>
    <col min="7" max="7" width="8.5703125" style="2" customWidth="1"/>
    <col min="8" max="8" width="8.85546875" style="2" customWidth="1"/>
    <col min="9" max="9" width="9.140625" style="2"/>
    <col min="10" max="10" width="5.140625" style="2" customWidth="1"/>
    <col min="11" max="12" width="9.140625" style="2"/>
  </cols>
  <sheetData>
    <row r="1" spans="1:12" x14ac:dyDescent="0.25">
      <c r="A1" s="49" t="s">
        <v>180</v>
      </c>
    </row>
    <row r="2" spans="1:12" ht="15.75" thickBot="1" x14ac:dyDescent="0.3"/>
    <row r="3" spans="1:12" ht="18.75" thickBot="1" x14ac:dyDescent="0.4">
      <c r="A3" s="86" t="s">
        <v>60</v>
      </c>
      <c r="B3" s="157" t="s">
        <v>59</v>
      </c>
      <c r="C3" s="88" t="s">
        <v>63</v>
      </c>
      <c r="D3" s="88" t="s">
        <v>67</v>
      </c>
      <c r="E3" s="88" t="s">
        <v>65</v>
      </c>
      <c r="F3" s="88" t="s">
        <v>66</v>
      </c>
      <c r="G3" s="88" t="s">
        <v>68</v>
      </c>
      <c r="H3" s="88" t="s">
        <v>69</v>
      </c>
      <c r="I3" s="88" t="s">
        <v>0</v>
      </c>
      <c r="J3" s="88" t="s">
        <v>58</v>
      </c>
      <c r="K3" s="90" t="s">
        <v>1</v>
      </c>
      <c r="L3" s="158" t="s">
        <v>70</v>
      </c>
    </row>
    <row r="4" spans="1:12" x14ac:dyDescent="0.25">
      <c r="A4" s="121" t="s">
        <v>115</v>
      </c>
      <c r="B4" s="8" t="s">
        <v>23</v>
      </c>
      <c r="C4" s="4" t="s">
        <v>22</v>
      </c>
      <c r="D4" s="11">
        <v>3</v>
      </c>
      <c r="E4" s="11">
        <v>101498046</v>
      </c>
      <c r="F4" s="11">
        <v>101547073</v>
      </c>
      <c r="G4" s="11">
        <v>123</v>
      </c>
      <c r="H4" s="11">
        <v>18</v>
      </c>
      <c r="I4" s="11">
        <v>451876</v>
      </c>
      <c r="J4" s="15">
        <v>6.641</v>
      </c>
      <c r="K4" s="16">
        <v>1.5581000000000002E-11</v>
      </c>
      <c r="L4" s="159">
        <v>2.9817359700000005E-7</v>
      </c>
    </row>
    <row r="5" spans="1:12" x14ac:dyDescent="0.25">
      <c r="A5" s="121"/>
      <c r="B5" s="8" t="s">
        <v>17</v>
      </c>
      <c r="C5" s="4" t="s">
        <v>16</v>
      </c>
      <c r="D5" s="11">
        <v>3</v>
      </c>
      <c r="E5" s="11">
        <v>101367733</v>
      </c>
      <c r="F5" s="11">
        <v>101396339</v>
      </c>
      <c r="G5" s="11">
        <v>86</v>
      </c>
      <c r="H5" s="11">
        <v>16</v>
      </c>
      <c r="I5" s="11">
        <v>428589</v>
      </c>
      <c r="J5" s="15">
        <v>6.4438000000000004</v>
      </c>
      <c r="K5" s="16">
        <v>5.8242999999999997E-11</v>
      </c>
      <c r="L5" s="159">
        <v>1.1145962909999999E-6</v>
      </c>
    </row>
    <row r="6" spans="1:12" x14ac:dyDescent="0.25">
      <c r="A6" s="121"/>
      <c r="B6" s="8" t="s">
        <v>21</v>
      </c>
      <c r="C6" s="4" t="s">
        <v>20</v>
      </c>
      <c r="D6" s="11">
        <v>3</v>
      </c>
      <c r="E6" s="11">
        <v>101442769</v>
      </c>
      <c r="F6" s="11">
        <v>101489406</v>
      </c>
      <c r="G6" s="11">
        <v>131</v>
      </c>
      <c r="H6" s="11">
        <v>17</v>
      </c>
      <c r="I6" s="11">
        <v>442745</v>
      </c>
      <c r="J6" s="15">
        <v>6.3586999999999998</v>
      </c>
      <c r="K6" s="16">
        <v>1.0171E-10</v>
      </c>
      <c r="L6" s="159">
        <v>1.9464242699999999E-6</v>
      </c>
    </row>
    <row r="7" spans="1:12" x14ac:dyDescent="0.25">
      <c r="A7" s="121"/>
      <c r="B7" s="8" t="s">
        <v>19</v>
      </c>
      <c r="C7" s="4" t="s">
        <v>18</v>
      </c>
      <c r="D7" s="11">
        <v>3</v>
      </c>
      <c r="E7" s="11">
        <v>101399935</v>
      </c>
      <c r="F7" s="11">
        <v>101405626</v>
      </c>
      <c r="G7" s="11">
        <v>17</v>
      </c>
      <c r="H7" s="11">
        <v>7</v>
      </c>
      <c r="I7" s="11">
        <v>470202</v>
      </c>
      <c r="J7" s="15">
        <v>5.6238000000000001</v>
      </c>
      <c r="K7" s="16">
        <v>9.3390000000000001E-9</v>
      </c>
      <c r="L7" s="159">
        <v>1.7872044300000002E-4</v>
      </c>
    </row>
    <row r="8" spans="1:12" x14ac:dyDescent="0.25">
      <c r="A8" s="121"/>
      <c r="B8" s="8" t="s">
        <v>15</v>
      </c>
      <c r="C8" s="4" t="s">
        <v>14</v>
      </c>
      <c r="D8" s="11">
        <v>3</v>
      </c>
      <c r="E8" s="11">
        <v>101292939</v>
      </c>
      <c r="F8" s="11">
        <v>101313281</v>
      </c>
      <c r="G8" s="11">
        <v>82</v>
      </c>
      <c r="H8" s="11">
        <v>16</v>
      </c>
      <c r="I8" s="11">
        <v>456834</v>
      </c>
      <c r="J8" s="15">
        <v>4.8312999999999997</v>
      </c>
      <c r="K8" s="16">
        <v>6.7830999999999999E-7</v>
      </c>
      <c r="L8" s="160">
        <v>1.2980818470000001E-2</v>
      </c>
    </row>
    <row r="9" spans="1:12" x14ac:dyDescent="0.25">
      <c r="A9" s="121"/>
      <c r="B9" s="8" t="s">
        <v>13</v>
      </c>
      <c r="C9" s="4" t="s">
        <v>12</v>
      </c>
      <c r="D9" s="11">
        <v>3</v>
      </c>
      <c r="E9" s="11">
        <v>101280706</v>
      </c>
      <c r="F9" s="11">
        <v>101285290</v>
      </c>
      <c r="G9" s="11">
        <v>22</v>
      </c>
      <c r="H9" s="11">
        <v>8</v>
      </c>
      <c r="I9" s="11">
        <v>419483</v>
      </c>
      <c r="J9" s="15">
        <v>4.5446999999999997</v>
      </c>
      <c r="K9" s="16">
        <v>2.7501000000000001E-6</v>
      </c>
      <c r="L9" s="160">
        <v>5.2628663700000002E-2</v>
      </c>
    </row>
    <row r="10" spans="1:12" x14ac:dyDescent="0.25">
      <c r="A10" s="121"/>
      <c r="B10" s="8" t="s">
        <v>40</v>
      </c>
      <c r="C10" s="4" t="s">
        <v>39</v>
      </c>
      <c r="D10" s="11">
        <v>10</v>
      </c>
      <c r="E10" s="11">
        <v>51224681</v>
      </c>
      <c r="F10" s="11">
        <v>51371321</v>
      </c>
      <c r="G10" s="11">
        <v>11</v>
      </c>
      <c r="H10" s="11">
        <v>6</v>
      </c>
      <c r="I10" s="11">
        <v>87066</v>
      </c>
      <c r="J10" s="15">
        <v>4.2484999999999999</v>
      </c>
      <c r="K10" s="16">
        <v>1.076E-5</v>
      </c>
      <c r="L10" s="160">
        <v>0.20591412000000001</v>
      </c>
    </row>
    <row r="11" spans="1:12" x14ac:dyDescent="0.25">
      <c r="A11" s="121"/>
      <c r="B11" s="8" t="s">
        <v>5</v>
      </c>
      <c r="C11" s="4" t="s">
        <v>4</v>
      </c>
      <c r="D11" s="11">
        <v>1</v>
      </c>
      <c r="E11" s="11">
        <v>226411319</v>
      </c>
      <c r="F11" s="11">
        <v>226414755</v>
      </c>
      <c r="G11" s="11">
        <v>3</v>
      </c>
      <c r="H11" s="11">
        <v>2</v>
      </c>
      <c r="I11" s="11">
        <v>389029</v>
      </c>
      <c r="J11" s="15">
        <v>3.9281000000000001</v>
      </c>
      <c r="K11" s="16">
        <v>4.2818000000000002E-5</v>
      </c>
      <c r="L11" s="160">
        <v>0.81940806600000005</v>
      </c>
    </row>
    <row r="12" spans="1:12" x14ac:dyDescent="0.25">
      <c r="A12" s="121"/>
      <c r="B12" s="8" t="s">
        <v>11</v>
      </c>
      <c r="C12" s="4" t="s">
        <v>10</v>
      </c>
      <c r="D12" s="11">
        <v>3</v>
      </c>
      <c r="E12" s="11">
        <v>45796942</v>
      </c>
      <c r="F12" s="11">
        <v>45838027</v>
      </c>
      <c r="G12" s="11">
        <v>154</v>
      </c>
      <c r="H12" s="11">
        <v>48</v>
      </c>
      <c r="I12" s="11">
        <v>410910</v>
      </c>
      <c r="J12" s="15">
        <v>3.9001999999999999</v>
      </c>
      <c r="K12" s="16">
        <v>4.8053999999999998E-5</v>
      </c>
      <c r="L12" s="160">
        <v>0.91960939799999997</v>
      </c>
    </row>
    <row r="13" spans="1:12" x14ac:dyDescent="0.25">
      <c r="A13" s="123"/>
      <c r="B13" s="9" t="s">
        <v>52</v>
      </c>
      <c r="C13" s="5" t="s">
        <v>51</v>
      </c>
      <c r="D13" s="12">
        <v>19</v>
      </c>
      <c r="E13" s="12">
        <v>7684411</v>
      </c>
      <c r="F13" s="12">
        <v>7694451</v>
      </c>
      <c r="G13" s="12">
        <v>48</v>
      </c>
      <c r="H13" s="12">
        <v>10</v>
      </c>
      <c r="I13" s="12">
        <v>410057</v>
      </c>
      <c r="J13" s="17">
        <v>3.8121999999999998</v>
      </c>
      <c r="K13" s="18">
        <v>6.8880000000000005E-5</v>
      </c>
      <c r="L13" s="161">
        <v>1</v>
      </c>
    </row>
    <row r="14" spans="1:12" x14ac:dyDescent="0.25">
      <c r="A14" s="120" t="s">
        <v>116</v>
      </c>
      <c r="B14" s="7" t="s">
        <v>31</v>
      </c>
      <c r="C14" s="3" t="s">
        <v>30</v>
      </c>
      <c r="D14" s="10">
        <v>6</v>
      </c>
      <c r="E14" s="10">
        <v>30294256</v>
      </c>
      <c r="F14" s="10">
        <v>30311506</v>
      </c>
      <c r="G14" s="10">
        <v>90</v>
      </c>
      <c r="H14" s="10">
        <v>18</v>
      </c>
      <c r="I14" s="10">
        <v>342150</v>
      </c>
      <c r="J14" s="13">
        <v>3.9369000000000001</v>
      </c>
      <c r="K14" s="19">
        <v>4.1261999999999999E-5</v>
      </c>
      <c r="L14" s="162">
        <v>0.79004351399999995</v>
      </c>
    </row>
    <row r="15" spans="1:12" x14ac:dyDescent="0.25">
      <c r="A15" s="121"/>
      <c r="B15" s="8" t="s">
        <v>33</v>
      </c>
      <c r="C15" s="4" t="s">
        <v>32</v>
      </c>
      <c r="D15" s="11">
        <v>6</v>
      </c>
      <c r="E15" s="11">
        <v>30297359</v>
      </c>
      <c r="F15" s="11">
        <v>30314631</v>
      </c>
      <c r="G15" s="11">
        <v>106</v>
      </c>
      <c r="H15" s="11">
        <v>22</v>
      </c>
      <c r="I15" s="11">
        <v>363055</v>
      </c>
      <c r="J15" s="15">
        <v>3.8914</v>
      </c>
      <c r="K15" s="20">
        <v>4.9832E-5</v>
      </c>
      <c r="L15" s="163">
        <v>0.95413330399999996</v>
      </c>
    </row>
    <row r="16" spans="1:12" x14ac:dyDescent="0.25">
      <c r="A16" s="121"/>
      <c r="B16" s="8" t="s">
        <v>17</v>
      </c>
      <c r="C16" s="4" t="s">
        <v>16</v>
      </c>
      <c r="D16" s="11">
        <v>3</v>
      </c>
      <c r="E16" s="11">
        <v>101367733</v>
      </c>
      <c r="F16" s="11">
        <v>101396339</v>
      </c>
      <c r="G16" s="11">
        <v>86</v>
      </c>
      <c r="H16" s="11">
        <v>16</v>
      </c>
      <c r="I16" s="11">
        <v>428466</v>
      </c>
      <c r="J16" s="15">
        <v>3.8767999999999998</v>
      </c>
      <c r="K16" s="20">
        <v>5.2913E-5</v>
      </c>
      <c r="L16" s="163">
        <v>1</v>
      </c>
    </row>
    <row r="17" spans="1:12" x14ac:dyDescent="0.25">
      <c r="A17" s="121"/>
      <c r="B17" s="8" t="s">
        <v>21</v>
      </c>
      <c r="C17" s="4" t="s">
        <v>20</v>
      </c>
      <c r="D17" s="11">
        <v>3</v>
      </c>
      <c r="E17" s="11">
        <v>101442769</v>
      </c>
      <c r="F17" s="11">
        <v>101489406</v>
      </c>
      <c r="G17" s="11">
        <v>131</v>
      </c>
      <c r="H17" s="11">
        <v>17</v>
      </c>
      <c r="I17" s="11">
        <v>442617</v>
      </c>
      <c r="J17" s="15">
        <v>3.7787999999999999</v>
      </c>
      <c r="K17" s="20">
        <v>7.8806000000000004E-5</v>
      </c>
      <c r="L17" s="163">
        <v>1</v>
      </c>
    </row>
    <row r="18" spans="1:12" x14ac:dyDescent="0.25">
      <c r="A18" s="121"/>
      <c r="B18" s="8" t="s">
        <v>23</v>
      </c>
      <c r="C18" s="4" t="s">
        <v>22</v>
      </c>
      <c r="D18" s="11">
        <v>3</v>
      </c>
      <c r="E18" s="11">
        <v>101498046</v>
      </c>
      <c r="F18" s="11">
        <v>101547073</v>
      </c>
      <c r="G18" s="11">
        <v>123</v>
      </c>
      <c r="H18" s="11">
        <v>18</v>
      </c>
      <c r="I18" s="11">
        <v>451745</v>
      </c>
      <c r="J18" s="15">
        <v>3.7703000000000002</v>
      </c>
      <c r="K18" s="20">
        <v>8.1527999999999996E-5</v>
      </c>
      <c r="L18" s="163">
        <v>1</v>
      </c>
    </row>
    <row r="19" spans="1:12" x14ac:dyDescent="0.25">
      <c r="A19" s="121"/>
      <c r="B19" s="8" t="s">
        <v>50</v>
      </c>
      <c r="C19" s="4" t="s">
        <v>49</v>
      </c>
      <c r="D19" s="11">
        <v>17</v>
      </c>
      <c r="E19" s="11">
        <v>6679542</v>
      </c>
      <c r="F19" s="11">
        <v>6700420</v>
      </c>
      <c r="G19" s="11">
        <v>164</v>
      </c>
      <c r="H19" s="11">
        <v>30</v>
      </c>
      <c r="I19" s="11">
        <v>423369</v>
      </c>
      <c r="J19" s="15">
        <v>3.6375999999999999</v>
      </c>
      <c r="K19" s="20">
        <v>1.3758999999999999E-4</v>
      </c>
      <c r="L19" s="163">
        <v>1</v>
      </c>
    </row>
    <row r="20" spans="1:12" x14ac:dyDescent="0.25">
      <c r="A20" s="121"/>
      <c r="B20" s="8" t="s">
        <v>19</v>
      </c>
      <c r="C20" s="4" t="s">
        <v>18</v>
      </c>
      <c r="D20" s="11">
        <v>3</v>
      </c>
      <c r="E20" s="11">
        <v>101399935</v>
      </c>
      <c r="F20" s="11">
        <v>101405626</v>
      </c>
      <c r="G20" s="11">
        <v>17</v>
      </c>
      <c r="H20" s="11">
        <v>7</v>
      </c>
      <c r="I20" s="11">
        <v>470065</v>
      </c>
      <c r="J20" s="15">
        <v>3.6111</v>
      </c>
      <c r="K20" s="20">
        <v>1.5242000000000001E-4</v>
      </c>
      <c r="L20" s="163">
        <v>1</v>
      </c>
    </row>
    <row r="21" spans="1:12" x14ac:dyDescent="0.25">
      <c r="A21" s="121"/>
      <c r="B21" s="8" t="s">
        <v>38</v>
      </c>
      <c r="C21" s="4" t="s">
        <v>37</v>
      </c>
      <c r="D21" s="11">
        <v>8</v>
      </c>
      <c r="E21" s="11">
        <v>56979854</v>
      </c>
      <c r="F21" s="11">
        <v>56987069</v>
      </c>
      <c r="G21" s="11">
        <v>64</v>
      </c>
      <c r="H21" s="11">
        <v>12</v>
      </c>
      <c r="I21" s="11">
        <v>337577</v>
      </c>
      <c r="J21" s="15">
        <v>3.5775000000000001</v>
      </c>
      <c r="K21" s="20">
        <v>1.7347E-4</v>
      </c>
      <c r="L21" s="163">
        <v>1</v>
      </c>
    </row>
    <row r="22" spans="1:12" x14ac:dyDescent="0.25">
      <c r="A22" s="121"/>
      <c r="B22" s="8" t="s">
        <v>42</v>
      </c>
      <c r="C22" s="4" t="s">
        <v>41</v>
      </c>
      <c r="D22" s="11">
        <v>12</v>
      </c>
      <c r="E22" s="11">
        <v>11081835</v>
      </c>
      <c r="F22" s="11">
        <v>11084940</v>
      </c>
      <c r="G22" s="11">
        <v>11</v>
      </c>
      <c r="H22" s="11">
        <v>5</v>
      </c>
      <c r="I22" s="11">
        <v>402234</v>
      </c>
      <c r="J22" s="15">
        <v>3.5768</v>
      </c>
      <c r="K22" s="20">
        <v>1.7389E-4</v>
      </c>
      <c r="L22" s="163">
        <v>1</v>
      </c>
    </row>
    <row r="23" spans="1:12" x14ac:dyDescent="0.25">
      <c r="A23" s="123"/>
      <c r="B23" s="9" t="s">
        <v>3</v>
      </c>
      <c r="C23" s="5" t="s">
        <v>2</v>
      </c>
      <c r="D23" s="12">
        <v>1</v>
      </c>
      <c r="E23" s="12">
        <v>40026488</v>
      </c>
      <c r="F23" s="12">
        <v>40042462</v>
      </c>
      <c r="G23" s="12">
        <v>54</v>
      </c>
      <c r="H23" s="12">
        <v>16</v>
      </c>
      <c r="I23" s="12">
        <v>433392</v>
      </c>
      <c r="J23" s="17">
        <v>3.5230999999999999</v>
      </c>
      <c r="K23" s="21">
        <v>2.1326E-4</v>
      </c>
      <c r="L23" s="164">
        <v>1</v>
      </c>
    </row>
    <row r="24" spans="1:12" x14ac:dyDescent="0.25">
      <c r="A24" s="120" t="s">
        <v>117</v>
      </c>
      <c r="B24" s="7" t="s">
        <v>29</v>
      </c>
      <c r="C24" s="3" t="s">
        <v>28</v>
      </c>
      <c r="D24" s="10">
        <v>5</v>
      </c>
      <c r="E24" s="10">
        <v>122424816</v>
      </c>
      <c r="F24" s="10">
        <v>122529960</v>
      </c>
      <c r="G24" s="10">
        <v>570</v>
      </c>
      <c r="H24" s="10">
        <v>42</v>
      </c>
      <c r="I24" s="10">
        <v>444831</v>
      </c>
      <c r="J24" s="13">
        <v>4.1887999999999996</v>
      </c>
      <c r="K24" s="14">
        <v>1.4025E-5</v>
      </c>
      <c r="L24" s="162">
        <v>0.26855070000000003</v>
      </c>
    </row>
    <row r="25" spans="1:12" x14ac:dyDescent="0.25">
      <c r="A25" s="121"/>
      <c r="B25" s="8" t="s">
        <v>27</v>
      </c>
      <c r="C25" s="4" t="s">
        <v>26</v>
      </c>
      <c r="D25" s="11">
        <v>5</v>
      </c>
      <c r="E25" s="11">
        <v>6633456</v>
      </c>
      <c r="F25" s="11">
        <v>6669675</v>
      </c>
      <c r="G25" s="11">
        <v>235</v>
      </c>
      <c r="H25" s="11">
        <v>31</v>
      </c>
      <c r="I25" s="11">
        <v>421671</v>
      </c>
      <c r="J25" s="15">
        <v>3.5989</v>
      </c>
      <c r="K25" s="16">
        <v>1.5977E-4</v>
      </c>
      <c r="L25" s="163">
        <v>1</v>
      </c>
    </row>
    <row r="26" spans="1:12" x14ac:dyDescent="0.25">
      <c r="A26" s="121"/>
      <c r="B26" s="8" t="s">
        <v>7</v>
      </c>
      <c r="C26" s="4" t="s">
        <v>6</v>
      </c>
      <c r="D26" s="11">
        <v>2</v>
      </c>
      <c r="E26" s="11">
        <v>25264999</v>
      </c>
      <c r="F26" s="11">
        <v>25378243</v>
      </c>
      <c r="G26" s="11">
        <v>452</v>
      </c>
      <c r="H26" s="11">
        <v>47</v>
      </c>
      <c r="I26" s="11">
        <v>401674</v>
      </c>
      <c r="J26" s="15">
        <v>3.4799000000000002</v>
      </c>
      <c r="K26" s="16">
        <v>2.5083000000000001E-4</v>
      </c>
      <c r="L26" s="163">
        <v>1</v>
      </c>
    </row>
    <row r="27" spans="1:12" x14ac:dyDescent="0.25">
      <c r="A27" s="121"/>
      <c r="B27" s="8" t="s">
        <v>48</v>
      </c>
      <c r="C27" s="4" t="s">
        <v>47</v>
      </c>
      <c r="D27" s="11">
        <v>16</v>
      </c>
      <c r="E27" s="11">
        <v>70239303</v>
      </c>
      <c r="F27" s="11">
        <v>70239683</v>
      </c>
      <c r="G27" s="11">
        <v>1</v>
      </c>
      <c r="H27" s="11">
        <v>1</v>
      </c>
      <c r="I27" s="11">
        <v>143046</v>
      </c>
      <c r="J27" s="15">
        <v>3.4148999999999998</v>
      </c>
      <c r="K27" s="16">
        <v>3.19E-4</v>
      </c>
      <c r="L27" s="163">
        <v>1</v>
      </c>
    </row>
    <row r="28" spans="1:12" x14ac:dyDescent="0.25">
      <c r="A28" s="121"/>
      <c r="B28" s="8" t="s">
        <v>36</v>
      </c>
      <c r="C28" s="4" t="s">
        <v>35</v>
      </c>
      <c r="D28" s="11">
        <v>7</v>
      </c>
      <c r="E28" s="11">
        <v>99214569</v>
      </c>
      <c r="F28" s="11">
        <v>99230030</v>
      </c>
      <c r="G28" s="11">
        <v>52</v>
      </c>
      <c r="H28" s="11">
        <v>16</v>
      </c>
      <c r="I28" s="11">
        <v>312588</v>
      </c>
      <c r="J28" s="15">
        <v>3.3666</v>
      </c>
      <c r="K28" s="16">
        <v>3.8050999999999997E-4</v>
      </c>
      <c r="L28" s="163">
        <v>1</v>
      </c>
    </row>
    <row r="29" spans="1:12" x14ac:dyDescent="0.25">
      <c r="A29" s="121"/>
      <c r="B29" s="8" t="s">
        <v>25</v>
      </c>
      <c r="C29" s="4" t="s">
        <v>24</v>
      </c>
      <c r="D29" s="11">
        <v>4</v>
      </c>
      <c r="E29" s="11">
        <v>53739149</v>
      </c>
      <c r="F29" s="11">
        <v>54232242</v>
      </c>
      <c r="G29" s="11">
        <v>1860</v>
      </c>
      <c r="H29" s="11">
        <v>75</v>
      </c>
      <c r="I29" s="11">
        <v>435811</v>
      </c>
      <c r="J29" s="15">
        <v>3.1879</v>
      </c>
      <c r="K29" s="16">
        <v>7.1659000000000002E-4</v>
      </c>
      <c r="L29" s="163">
        <v>1</v>
      </c>
    </row>
    <row r="30" spans="1:12" x14ac:dyDescent="0.25">
      <c r="A30" s="121"/>
      <c r="B30" s="8" t="s">
        <v>46</v>
      </c>
      <c r="C30" s="4" t="s">
        <v>45</v>
      </c>
      <c r="D30" s="11">
        <v>15</v>
      </c>
      <c r="E30" s="11">
        <v>40453224</v>
      </c>
      <c r="F30" s="11">
        <v>40513337</v>
      </c>
      <c r="G30" s="11">
        <v>152</v>
      </c>
      <c r="H30" s="11">
        <v>21</v>
      </c>
      <c r="I30" s="11">
        <v>417322</v>
      </c>
      <c r="J30" s="15">
        <v>3.1671999999999998</v>
      </c>
      <c r="K30" s="16">
        <v>7.6964999999999998E-4</v>
      </c>
      <c r="L30" s="163">
        <v>1</v>
      </c>
    </row>
    <row r="31" spans="1:12" x14ac:dyDescent="0.25">
      <c r="A31" s="121"/>
      <c r="B31" s="8" t="s">
        <v>54</v>
      </c>
      <c r="C31" s="4" t="s">
        <v>53</v>
      </c>
      <c r="D31" s="11">
        <v>19</v>
      </c>
      <c r="E31" s="11">
        <v>7953390</v>
      </c>
      <c r="F31" s="11">
        <v>7966901</v>
      </c>
      <c r="G31" s="11">
        <v>67</v>
      </c>
      <c r="H31" s="11">
        <v>14</v>
      </c>
      <c r="I31" s="11">
        <v>464840</v>
      </c>
      <c r="J31" s="15">
        <v>3.1453000000000002</v>
      </c>
      <c r="K31" s="16">
        <v>8.2956000000000002E-4</v>
      </c>
      <c r="L31" s="163">
        <v>1</v>
      </c>
    </row>
    <row r="32" spans="1:12" x14ac:dyDescent="0.25">
      <c r="A32" s="121"/>
      <c r="B32" s="8" t="s">
        <v>9</v>
      </c>
      <c r="C32" s="4" t="s">
        <v>8</v>
      </c>
      <c r="D32" s="11">
        <v>2</v>
      </c>
      <c r="E32" s="11">
        <v>47922669</v>
      </c>
      <c r="F32" s="11">
        <v>48037240</v>
      </c>
      <c r="G32" s="11">
        <v>532</v>
      </c>
      <c r="H32" s="11">
        <v>49</v>
      </c>
      <c r="I32" s="11">
        <v>429895</v>
      </c>
      <c r="J32" s="15">
        <v>3.1233</v>
      </c>
      <c r="K32" s="16">
        <v>8.9431000000000005E-4</v>
      </c>
      <c r="L32" s="163">
        <v>1</v>
      </c>
    </row>
    <row r="33" spans="1:12" ht="15.75" thickBot="1" x14ac:dyDescent="0.3">
      <c r="A33" s="122"/>
      <c r="B33" s="165" t="s">
        <v>44</v>
      </c>
      <c r="C33" s="166" t="s">
        <v>43</v>
      </c>
      <c r="D33" s="99">
        <v>14</v>
      </c>
      <c r="E33" s="99">
        <v>81937893</v>
      </c>
      <c r="F33" s="99">
        <v>82000205</v>
      </c>
      <c r="G33" s="99">
        <v>227</v>
      </c>
      <c r="H33" s="99">
        <v>45</v>
      </c>
      <c r="I33" s="99">
        <v>323736</v>
      </c>
      <c r="J33" s="100">
        <v>3.0739000000000001</v>
      </c>
      <c r="K33" s="101">
        <v>1.0566E-3</v>
      </c>
      <c r="L33" s="167">
        <v>1</v>
      </c>
    </row>
  </sheetData>
  <mergeCells count="3">
    <mergeCell ref="A4:A13"/>
    <mergeCell ref="A14:A23"/>
    <mergeCell ref="A24:A3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3"/>
  <sheetViews>
    <sheetView zoomScaleNormal="100" workbookViewId="0"/>
  </sheetViews>
  <sheetFormatPr defaultRowHeight="15" x14ac:dyDescent="0.25"/>
  <cols>
    <col min="1" max="1" width="15.85546875" style="11" customWidth="1"/>
    <col min="2" max="2" width="80" style="23" customWidth="1"/>
    <col min="3" max="3" width="21.7109375" style="11" customWidth="1"/>
    <col min="4" max="7" width="9.140625" style="11"/>
    <col min="8" max="8" width="9.140625" style="16"/>
    <col min="9" max="16384" width="9.140625" style="11"/>
  </cols>
  <sheetData>
    <row r="1" spans="1:9" ht="15.75" x14ac:dyDescent="0.25">
      <c r="A1" s="85" t="s">
        <v>181</v>
      </c>
    </row>
    <row r="2" spans="1:9" ht="15.75" thickBot="1" x14ac:dyDescent="0.3"/>
    <row r="3" spans="1:9" ht="18.75" thickBot="1" x14ac:dyDescent="0.4">
      <c r="A3" s="86" t="s">
        <v>74</v>
      </c>
      <c r="B3" s="87" t="s">
        <v>56</v>
      </c>
      <c r="C3" s="88" t="s">
        <v>71</v>
      </c>
      <c r="D3" s="88" t="s">
        <v>75</v>
      </c>
      <c r="E3" s="89" t="s">
        <v>57</v>
      </c>
      <c r="F3" s="89" t="s">
        <v>76</v>
      </c>
      <c r="G3" s="88" t="s">
        <v>55</v>
      </c>
      <c r="H3" s="90" t="s">
        <v>1</v>
      </c>
      <c r="I3" s="91" t="s">
        <v>70</v>
      </c>
    </row>
    <row r="4" spans="1:9" x14ac:dyDescent="0.25">
      <c r="A4" s="121" t="s">
        <v>61</v>
      </c>
      <c r="B4" s="23" t="s">
        <v>80</v>
      </c>
      <c r="C4" s="11" t="s">
        <v>73</v>
      </c>
      <c r="D4" s="11">
        <v>22</v>
      </c>
      <c r="E4" s="15">
        <v>0.60794000000000004</v>
      </c>
      <c r="F4" s="15">
        <v>2.0594999999999999E-2</v>
      </c>
      <c r="G4" s="15">
        <v>0.15606999999999999</v>
      </c>
      <c r="H4" s="16">
        <v>4.9214E-5</v>
      </c>
      <c r="I4" s="92">
        <f t="shared" ref="I4:I13" si="0">MIN(1, H4*ROWS($F$4:$F$15488))</f>
        <v>0.76207879000000001</v>
      </c>
    </row>
    <row r="5" spans="1:9" x14ac:dyDescent="0.25">
      <c r="A5" s="121"/>
      <c r="B5" s="23" t="s">
        <v>77</v>
      </c>
      <c r="C5" s="11" t="s">
        <v>72</v>
      </c>
      <c r="D5" s="11">
        <v>10</v>
      </c>
      <c r="E5" s="15">
        <v>0.87326000000000004</v>
      </c>
      <c r="F5" s="15">
        <v>1.9952000000000001E-2</v>
      </c>
      <c r="G5" s="15">
        <v>0.22828999999999999</v>
      </c>
      <c r="H5" s="16">
        <v>6.5565E-5</v>
      </c>
      <c r="I5" s="92">
        <f t="shared" si="0"/>
        <v>1</v>
      </c>
    </row>
    <row r="6" spans="1:9" x14ac:dyDescent="0.25">
      <c r="A6" s="121"/>
      <c r="B6" s="23" t="s">
        <v>79</v>
      </c>
      <c r="C6" s="11" t="s">
        <v>78</v>
      </c>
      <c r="D6" s="11">
        <v>8</v>
      </c>
      <c r="E6" s="15">
        <v>1.103</v>
      </c>
      <c r="F6" s="15">
        <v>2.2542E-2</v>
      </c>
      <c r="G6" s="15">
        <v>0.30304999999999999</v>
      </c>
      <c r="H6" s="16">
        <v>1.3689E-4</v>
      </c>
      <c r="I6" s="92">
        <f t="shared" si="0"/>
        <v>1</v>
      </c>
    </row>
    <row r="7" spans="1:9" x14ac:dyDescent="0.25">
      <c r="A7" s="121"/>
      <c r="B7" s="23" t="s">
        <v>81</v>
      </c>
      <c r="C7" s="11" t="s">
        <v>82</v>
      </c>
      <c r="D7" s="11">
        <v>32</v>
      </c>
      <c r="E7" s="15">
        <v>0.52127000000000001</v>
      </c>
      <c r="F7" s="15">
        <v>2.1292999999999999E-2</v>
      </c>
      <c r="G7" s="15">
        <v>0.14333000000000001</v>
      </c>
      <c r="H7" s="16">
        <v>1.3836E-4</v>
      </c>
      <c r="I7" s="92">
        <f t="shared" si="0"/>
        <v>1</v>
      </c>
    </row>
    <row r="8" spans="1:9" x14ac:dyDescent="0.25">
      <c r="A8" s="121"/>
      <c r="B8" s="23" t="s">
        <v>83</v>
      </c>
      <c r="C8" s="11" t="s">
        <v>82</v>
      </c>
      <c r="D8" s="11">
        <v>6</v>
      </c>
      <c r="E8" s="15">
        <v>1.0382</v>
      </c>
      <c r="F8" s="15">
        <v>1.8376E-2</v>
      </c>
      <c r="G8" s="15">
        <v>0.28623999999999999</v>
      </c>
      <c r="H8" s="16">
        <v>1.4374E-4</v>
      </c>
      <c r="I8" s="92">
        <f t="shared" si="0"/>
        <v>1</v>
      </c>
    </row>
    <row r="9" spans="1:9" x14ac:dyDescent="0.25">
      <c r="A9" s="121"/>
      <c r="B9" s="23" t="s">
        <v>84</v>
      </c>
      <c r="C9" s="11" t="s">
        <v>87</v>
      </c>
      <c r="D9" s="11">
        <v>28</v>
      </c>
      <c r="E9" s="15">
        <v>0.54881999999999997</v>
      </c>
      <c r="F9" s="15">
        <v>2.0972000000000001E-2</v>
      </c>
      <c r="G9" s="15">
        <v>0.15594</v>
      </c>
      <c r="H9" s="16">
        <v>2.1685000000000001E-4</v>
      </c>
      <c r="I9" s="92">
        <f t="shared" si="0"/>
        <v>1</v>
      </c>
    </row>
    <row r="10" spans="1:9" x14ac:dyDescent="0.25">
      <c r="A10" s="121"/>
      <c r="B10" s="23" t="s">
        <v>85</v>
      </c>
      <c r="C10" s="11" t="s">
        <v>82</v>
      </c>
      <c r="D10" s="11">
        <v>11</v>
      </c>
      <c r="E10" s="15">
        <v>0.74465999999999999</v>
      </c>
      <c r="F10" s="15">
        <v>1.7843999999999999E-2</v>
      </c>
      <c r="G10" s="15">
        <v>0.21481</v>
      </c>
      <c r="H10" s="16">
        <v>2.6417999999999998E-4</v>
      </c>
      <c r="I10" s="92">
        <f t="shared" si="0"/>
        <v>1</v>
      </c>
    </row>
    <row r="11" spans="1:9" x14ac:dyDescent="0.25">
      <c r="A11" s="121"/>
      <c r="B11" s="23" t="s">
        <v>89</v>
      </c>
      <c r="C11" s="11" t="s">
        <v>86</v>
      </c>
      <c r="D11" s="11">
        <v>84</v>
      </c>
      <c r="E11" s="15">
        <v>0.28267999999999999</v>
      </c>
      <c r="F11" s="15">
        <v>1.8682000000000001E-2</v>
      </c>
      <c r="G11" s="15">
        <v>8.2764000000000004E-2</v>
      </c>
      <c r="H11" s="16">
        <v>3.1898000000000001E-4</v>
      </c>
      <c r="I11" s="92">
        <f t="shared" si="0"/>
        <v>1</v>
      </c>
    </row>
    <row r="12" spans="1:9" x14ac:dyDescent="0.25">
      <c r="A12" s="121"/>
      <c r="B12" s="23" t="s">
        <v>90</v>
      </c>
      <c r="C12" s="11" t="s">
        <v>72</v>
      </c>
      <c r="D12" s="11">
        <v>22</v>
      </c>
      <c r="E12" s="15">
        <v>0.64354999999999996</v>
      </c>
      <c r="F12" s="15">
        <v>2.1801999999999998E-2</v>
      </c>
      <c r="G12" s="15">
        <v>0.18904000000000001</v>
      </c>
      <c r="H12" s="16">
        <v>3.3226000000000002E-4</v>
      </c>
      <c r="I12" s="92">
        <f t="shared" si="0"/>
        <v>1</v>
      </c>
    </row>
    <row r="13" spans="1:9" x14ac:dyDescent="0.25">
      <c r="A13" s="123"/>
      <c r="B13" s="24" t="s">
        <v>91</v>
      </c>
      <c r="C13" s="12" t="s">
        <v>72</v>
      </c>
      <c r="D13" s="12">
        <v>5</v>
      </c>
      <c r="E13" s="17">
        <v>1.2628999999999999</v>
      </c>
      <c r="F13" s="17">
        <v>2.0405E-2</v>
      </c>
      <c r="G13" s="17">
        <v>0.37608999999999998</v>
      </c>
      <c r="H13" s="18">
        <v>3.9361000000000002E-4</v>
      </c>
      <c r="I13" s="93">
        <f t="shared" si="0"/>
        <v>1</v>
      </c>
    </row>
    <row r="14" spans="1:9" x14ac:dyDescent="0.25">
      <c r="A14" s="120" t="s">
        <v>62</v>
      </c>
      <c r="B14" s="22" t="s">
        <v>92</v>
      </c>
      <c r="C14" s="10" t="s">
        <v>72</v>
      </c>
      <c r="D14" s="10">
        <v>10</v>
      </c>
      <c r="E14" s="13">
        <v>1.1374</v>
      </c>
      <c r="F14" s="13">
        <v>2.5985999999999999E-2</v>
      </c>
      <c r="G14" s="13">
        <v>0.22186</v>
      </c>
      <c r="H14" s="14">
        <v>1.49E-7</v>
      </c>
      <c r="I14" s="94">
        <f t="shared" ref="I14:I23" si="1">MIN(1, H14*ROWS($F$14:$F$15498))</f>
        <v>2.3072649999999998E-3</v>
      </c>
    </row>
    <row r="15" spans="1:9" x14ac:dyDescent="0.25">
      <c r="A15" s="121"/>
      <c r="B15" s="23" t="s">
        <v>94</v>
      </c>
      <c r="C15" s="11" t="s">
        <v>93</v>
      </c>
      <c r="D15" s="11">
        <v>90</v>
      </c>
      <c r="E15" s="15">
        <v>0.34478999999999999</v>
      </c>
      <c r="F15" s="15">
        <v>2.3583E-2</v>
      </c>
      <c r="G15" s="15">
        <v>7.868E-2</v>
      </c>
      <c r="H15" s="16">
        <v>5.9073000000000002E-6</v>
      </c>
      <c r="I15" s="95">
        <f t="shared" si="1"/>
        <v>9.1474540500000007E-2</v>
      </c>
    </row>
    <row r="16" spans="1:9" x14ac:dyDescent="0.25">
      <c r="A16" s="121"/>
      <c r="B16" s="23" t="s">
        <v>95</v>
      </c>
      <c r="C16" s="11" t="s">
        <v>72</v>
      </c>
      <c r="D16" s="11">
        <v>7</v>
      </c>
      <c r="E16" s="15">
        <v>1.1216999999999999</v>
      </c>
      <c r="F16" s="15">
        <v>2.1443E-2</v>
      </c>
      <c r="G16" s="15">
        <v>0.25656000000000001</v>
      </c>
      <c r="H16" s="16">
        <v>6.1897000000000002E-6</v>
      </c>
      <c r="I16" s="95">
        <f t="shared" si="1"/>
        <v>9.58475045E-2</v>
      </c>
    </row>
    <row r="17" spans="1:9" x14ac:dyDescent="0.25">
      <c r="A17" s="121"/>
      <c r="B17" s="23" t="s">
        <v>96</v>
      </c>
      <c r="C17" s="11" t="s">
        <v>97</v>
      </c>
      <c r="D17" s="11">
        <v>24</v>
      </c>
      <c r="E17" s="15">
        <v>0.60260000000000002</v>
      </c>
      <c r="F17" s="15">
        <v>2.1321E-2</v>
      </c>
      <c r="G17" s="15">
        <v>0.14951999999999999</v>
      </c>
      <c r="H17" s="16">
        <v>2.7970000000000002E-5</v>
      </c>
      <c r="I17" s="95">
        <f t="shared" si="1"/>
        <v>0.43311545000000001</v>
      </c>
    </row>
    <row r="18" spans="1:9" x14ac:dyDescent="0.25">
      <c r="A18" s="121"/>
      <c r="B18" s="25" t="s">
        <v>98</v>
      </c>
      <c r="C18" s="26" t="s">
        <v>72</v>
      </c>
      <c r="D18" s="26">
        <v>42</v>
      </c>
      <c r="E18" s="27">
        <v>0.47926000000000002</v>
      </c>
      <c r="F18" s="27">
        <v>2.2422000000000001E-2</v>
      </c>
      <c r="G18" s="27">
        <v>0.11895</v>
      </c>
      <c r="H18" s="28">
        <v>2.8116999999999999E-5</v>
      </c>
      <c r="I18" s="96">
        <f t="shared" si="1"/>
        <v>0.435391745</v>
      </c>
    </row>
    <row r="19" spans="1:9" x14ac:dyDescent="0.25">
      <c r="A19" s="121"/>
      <c r="B19" s="23" t="s">
        <v>99</v>
      </c>
      <c r="C19" s="11" t="s">
        <v>72</v>
      </c>
      <c r="D19" s="11">
        <v>16</v>
      </c>
      <c r="E19" s="15">
        <v>0.80518000000000001</v>
      </c>
      <c r="F19" s="15">
        <v>2.3265999999999998E-2</v>
      </c>
      <c r="G19" s="15">
        <v>0.20386000000000001</v>
      </c>
      <c r="H19" s="16">
        <v>3.9267000000000002E-5</v>
      </c>
      <c r="I19" s="95">
        <f t="shared" si="1"/>
        <v>0.60804949500000005</v>
      </c>
    </row>
    <row r="20" spans="1:9" x14ac:dyDescent="0.25">
      <c r="A20" s="121"/>
      <c r="B20" s="23" t="s">
        <v>100</v>
      </c>
      <c r="C20" s="11" t="s">
        <v>72</v>
      </c>
      <c r="D20" s="11">
        <v>35</v>
      </c>
      <c r="E20" s="15">
        <v>0.55918999999999996</v>
      </c>
      <c r="F20" s="15">
        <v>2.3886000000000001E-2</v>
      </c>
      <c r="G20" s="15">
        <v>0.14427000000000001</v>
      </c>
      <c r="H20" s="16">
        <v>5.3279000000000003E-5</v>
      </c>
      <c r="I20" s="95">
        <f t="shared" si="1"/>
        <v>0.82502531500000009</v>
      </c>
    </row>
    <row r="21" spans="1:9" x14ac:dyDescent="0.25">
      <c r="A21" s="121"/>
      <c r="B21" s="25" t="s">
        <v>101</v>
      </c>
      <c r="C21" s="26" t="s">
        <v>72</v>
      </c>
      <c r="D21" s="26">
        <v>10</v>
      </c>
      <c r="E21" s="27">
        <v>0.75673000000000001</v>
      </c>
      <c r="F21" s="27">
        <v>1.7288999999999999E-2</v>
      </c>
      <c r="G21" s="27">
        <v>0.20968000000000001</v>
      </c>
      <c r="H21" s="28">
        <v>1.5411999999999999E-4</v>
      </c>
      <c r="I21" s="96">
        <f t="shared" si="1"/>
        <v>1</v>
      </c>
    </row>
    <row r="22" spans="1:9" x14ac:dyDescent="0.25">
      <c r="A22" s="121"/>
      <c r="B22" s="23" t="s">
        <v>102</v>
      </c>
      <c r="C22" s="11" t="s">
        <v>103</v>
      </c>
      <c r="D22" s="11">
        <v>163</v>
      </c>
      <c r="E22" s="15">
        <v>0.22883000000000001</v>
      </c>
      <c r="F22" s="15">
        <v>2.1023E-2</v>
      </c>
      <c r="G22" s="15">
        <v>6.3951999999999995E-2</v>
      </c>
      <c r="H22" s="16">
        <v>1.7351000000000001E-4</v>
      </c>
      <c r="I22" s="95">
        <f t="shared" si="1"/>
        <v>1</v>
      </c>
    </row>
    <row r="23" spans="1:9" x14ac:dyDescent="0.25">
      <c r="A23" s="123"/>
      <c r="B23" s="24" t="s">
        <v>104</v>
      </c>
      <c r="C23" s="12" t="s">
        <v>82</v>
      </c>
      <c r="D23" s="12">
        <v>389</v>
      </c>
      <c r="E23" s="17">
        <v>0.15143000000000001</v>
      </c>
      <c r="F23" s="17">
        <v>2.1364000000000001E-2</v>
      </c>
      <c r="G23" s="17">
        <v>4.2611000000000003E-2</v>
      </c>
      <c r="H23" s="18">
        <v>1.9034999999999999E-4</v>
      </c>
      <c r="I23" s="97">
        <f t="shared" si="1"/>
        <v>1</v>
      </c>
    </row>
    <row r="24" spans="1:9" x14ac:dyDescent="0.25">
      <c r="A24" s="120" t="s">
        <v>64</v>
      </c>
      <c r="B24" s="22" t="s">
        <v>105</v>
      </c>
      <c r="C24" s="10" t="s">
        <v>72</v>
      </c>
      <c r="D24" s="10">
        <v>12</v>
      </c>
      <c r="E24" s="13">
        <v>1.1043000000000001</v>
      </c>
      <c r="F24" s="13">
        <v>2.7636999999999998E-2</v>
      </c>
      <c r="G24" s="13">
        <v>0.25852000000000003</v>
      </c>
      <c r="H24" s="14">
        <v>9.7556000000000002E-6</v>
      </c>
      <c r="I24" s="94">
        <f t="shared" ref="I24:I33" si="2">MIN(1, H24*ROWS($H$24:$H$15498))</f>
        <v>0.15096791000000001</v>
      </c>
    </row>
    <row r="25" spans="1:9" x14ac:dyDescent="0.25">
      <c r="A25" s="121"/>
      <c r="B25" s="23" t="s">
        <v>106</v>
      </c>
      <c r="C25" s="11" t="s">
        <v>72</v>
      </c>
      <c r="D25" s="11">
        <v>6</v>
      </c>
      <c r="E25" s="15">
        <v>1.3329</v>
      </c>
      <c r="F25" s="15">
        <v>2.3592999999999999E-2</v>
      </c>
      <c r="G25" s="15">
        <v>0.31559999999999999</v>
      </c>
      <c r="H25" s="16">
        <v>1.2087E-5</v>
      </c>
      <c r="I25" s="95">
        <f t="shared" si="2"/>
        <v>0.18704632499999999</v>
      </c>
    </row>
    <row r="26" spans="1:9" x14ac:dyDescent="0.25">
      <c r="A26" s="121"/>
      <c r="B26" s="23" t="s">
        <v>107</v>
      </c>
      <c r="C26" s="11" t="s">
        <v>72</v>
      </c>
      <c r="D26" s="11">
        <v>42</v>
      </c>
      <c r="E26" s="15">
        <v>0.51990999999999998</v>
      </c>
      <c r="F26" s="15">
        <v>2.4323999999999998E-2</v>
      </c>
      <c r="G26" s="15">
        <v>0.12731000000000001</v>
      </c>
      <c r="H26" s="16">
        <v>2.2235999999999999E-5</v>
      </c>
      <c r="I26" s="95">
        <f t="shared" si="2"/>
        <v>0.34410209999999997</v>
      </c>
    </row>
    <row r="27" spans="1:9" x14ac:dyDescent="0.25">
      <c r="A27" s="121"/>
      <c r="B27" s="23" t="s">
        <v>108</v>
      </c>
      <c r="C27" s="11" t="s">
        <v>73</v>
      </c>
      <c r="D27" s="11">
        <v>45</v>
      </c>
      <c r="E27" s="15">
        <v>0.46560000000000001</v>
      </c>
      <c r="F27" s="15">
        <v>2.2546E-2</v>
      </c>
      <c r="G27" s="15">
        <v>0.11819</v>
      </c>
      <c r="H27" s="16">
        <v>4.0992999999999999E-5</v>
      </c>
      <c r="I27" s="95">
        <f t="shared" si="2"/>
        <v>0.63436667499999999</v>
      </c>
    </row>
    <row r="28" spans="1:9" x14ac:dyDescent="0.25">
      <c r="A28" s="121"/>
      <c r="B28" s="23" t="s">
        <v>109</v>
      </c>
      <c r="C28" s="11" t="s">
        <v>88</v>
      </c>
      <c r="D28" s="11">
        <v>44</v>
      </c>
      <c r="E28" s="15">
        <v>0.41788999999999998</v>
      </c>
      <c r="F28" s="15">
        <v>2.001E-2</v>
      </c>
      <c r="G28" s="15">
        <v>0.10753</v>
      </c>
      <c r="H28" s="16">
        <v>5.1073999999999999E-5</v>
      </c>
      <c r="I28" s="95">
        <f t="shared" si="2"/>
        <v>0.79037014999999999</v>
      </c>
    </row>
    <row r="29" spans="1:9" x14ac:dyDescent="0.25">
      <c r="A29" s="121"/>
      <c r="B29" s="23" t="s">
        <v>110</v>
      </c>
      <c r="C29" s="11" t="s">
        <v>72</v>
      </c>
      <c r="D29" s="11">
        <v>11</v>
      </c>
      <c r="E29" s="15">
        <v>0.87602000000000002</v>
      </c>
      <c r="F29" s="15">
        <v>2.0992E-2</v>
      </c>
      <c r="G29" s="15">
        <v>0.22874</v>
      </c>
      <c r="H29" s="16">
        <v>6.4344999999999995E-5</v>
      </c>
      <c r="I29" s="95">
        <f t="shared" si="2"/>
        <v>0.99573887499999991</v>
      </c>
    </row>
    <row r="30" spans="1:9" x14ac:dyDescent="0.25">
      <c r="A30" s="121"/>
      <c r="B30" s="23" t="s">
        <v>111</v>
      </c>
      <c r="C30" s="11" t="s">
        <v>72</v>
      </c>
      <c r="D30" s="11">
        <v>37</v>
      </c>
      <c r="E30" s="15">
        <v>0.50253000000000003</v>
      </c>
      <c r="F30" s="15">
        <v>2.2069999999999999E-2</v>
      </c>
      <c r="G30" s="15">
        <v>0.13571</v>
      </c>
      <c r="H30" s="16">
        <v>1.0683000000000001E-4</v>
      </c>
      <c r="I30" s="95">
        <f t="shared" si="2"/>
        <v>1</v>
      </c>
    </row>
    <row r="31" spans="1:9" x14ac:dyDescent="0.25">
      <c r="A31" s="121"/>
      <c r="B31" s="23" t="s">
        <v>112</v>
      </c>
      <c r="C31" s="11" t="s">
        <v>72</v>
      </c>
      <c r="D31" s="11">
        <v>10</v>
      </c>
      <c r="E31" s="15">
        <v>0.83274999999999999</v>
      </c>
      <c r="F31" s="15">
        <v>1.9026999999999999E-2</v>
      </c>
      <c r="G31" s="15">
        <v>0.22891</v>
      </c>
      <c r="H31" s="16">
        <v>1.3779999999999999E-4</v>
      </c>
      <c r="I31" s="95">
        <f t="shared" si="2"/>
        <v>1</v>
      </c>
    </row>
    <row r="32" spans="1:9" x14ac:dyDescent="0.25">
      <c r="A32" s="121"/>
      <c r="B32" s="23" t="s">
        <v>113</v>
      </c>
      <c r="C32" s="11" t="s">
        <v>72</v>
      </c>
      <c r="D32" s="11">
        <v>21</v>
      </c>
      <c r="E32" s="15">
        <v>0.51997000000000004</v>
      </c>
      <c r="F32" s="15">
        <v>1.7211000000000001E-2</v>
      </c>
      <c r="G32" s="15">
        <v>0.15242</v>
      </c>
      <c r="H32" s="16">
        <v>3.2384999999999998E-4</v>
      </c>
      <c r="I32" s="95">
        <f t="shared" si="2"/>
        <v>1</v>
      </c>
    </row>
    <row r="33" spans="1:9" ht="15.75" thickBot="1" x14ac:dyDescent="0.3">
      <c r="A33" s="122"/>
      <c r="B33" s="98" t="s">
        <v>114</v>
      </c>
      <c r="C33" s="99" t="s">
        <v>72</v>
      </c>
      <c r="D33" s="99">
        <v>4</v>
      </c>
      <c r="E33" s="100">
        <v>1.2119</v>
      </c>
      <c r="F33" s="100">
        <v>1.7516E-2</v>
      </c>
      <c r="G33" s="100">
        <v>0.35657</v>
      </c>
      <c r="H33" s="101">
        <v>3.3902999999999998E-4</v>
      </c>
      <c r="I33" s="102">
        <f t="shared" si="2"/>
        <v>1</v>
      </c>
    </row>
  </sheetData>
  <mergeCells count="3">
    <mergeCell ref="A24:A33"/>
    <mergeCell ref="A14:A23"/>
    <mergeCell ref="A4:A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30C94-F6F8-47C1-8B74-661C6E6EC87A}">
  <dimension ref="A1:N151"/>
  <sheetViews>
    <sheetView zoomScale="90" zoomScaleNormal="90" workbookViewId="0"/>
  </sheetViews>
  <sheetFormatPr defaultRowHeight="15" x14ac:dyDescent="0.25"/>
  <cols>
    <col min="1" max="1" width="16.7109375" customWidth="1"/>
    <col min="2" max="2" width="13.42578125" customWidth="1"/>
    <col min="5" max="5" width="13" customWidth="1"/>
    <col min="6" max="6" width="15.7109375" customWidth="1"/>
    <col min="7" max="7" width="12.5703125" style="31" customWidth="1"/>
    <col min="9" max="9" width="9.140625" style="43"/>
    <col min="10" max="10" width="10.140625" style="1" customWidth="1"/>
  </cols>
  <sheetData>
    <row r="1" spans="1:14" ht="15.75" x14ac:dyDescent="0.25">
      <c r="A1" s="50" t="s">
        <v>182</v>
      </c>
    </row>
    <row r="2" spans="1:14" ht="15.75" thickBot="1" x14ac:dyDescent="0.3"/>
    <row r="3" spans="1:14" x14ac:dyDescent="0.25">
      <c r="A3" s="143" t="s">
        <v>71</v>
      </c>
      <c r="B3" s="145" t="s">
        <v>118</v>
      </c>
      <c r="C3" s="145" t="s">
        <v>119</v>
      </c>
      <c r="D3" s="145" t="s">
        <v>120</v>
      </c>
      <c r="E3" s="147" t="s">
        <v>121</v>
      </c>
      <c r="F3" s="145" t="s">
        <v>122</v>
      </c>
      <c r="G3" s="124" t="s">
        <v>158</v>
      </c>
      <c r="H3" s="145" t="s">
        <v>123</v>
      </c>
      <c r="I3" s="149" t="s">
        <v>124</v>
      </c>
      <c r="J3" s="151" t="s">
        <v>160</v>
      </c>
      <c r="K3" s="145" t="s">
        <v>125</v>
      </c>
      <c r="L3" s="126" t="s">
        <v>159</v>
      </c>
      <c r="M3" s="145" t="s">
        <v>126</v>
      </c>
      <c r="N3" s="141" t="s">
        <v>127</v>
      </c>
    </row>
    <row r="4" spans="1:14" ht="15.75" thickBot="1" x14ac:dyDescent="0.3">
      <c r="A4" s="144"/>
      <c r="B4" s="146"/>
      <c r="C4" s="146"/>
      <c r="D4" s="146"/>
      <c r="E4" s="148"/>
      <c r="F4" s="146"/>
      <c r="G4" s="125"/>
      <c r="H4" s="146"/>
      <c r="I4" s="150"/>
      <c r="J4" s="152"/>
      <c r="K4" s="146"/>
      <c r="L4" s="127"/>
      <c r="M4" s="146"/>
      <c r="N4" s="142"/>
    </row>
    <row r="5" spans="1:14" ht="15.75" x14ac:dyDescent="0.25">
      <c r="A5" s="128" t="s">
        <v>178</v>
      </c>
      <c r="B5" s="130" t="s">
        <v>128</v>
      </c>
      <c r="C5" s="130" t="s">
        <v>129</v>
      </c>
      <c r="D5" s="130" t="s">
        <v>130</v>
      </c>
      <c r="E5" s="137" t="s">
        <v>131</v>
      </c>
      <c r="F5" s="117" t="s">
        <v>137</v>
      </c>
      <c r="G5" s="32">
        <v>512021</v>
      </c>
      <c r="H5" s="117">
        <v>0.33700000000000002</v>
      </c>
      <c r="I5" s="40">
        <v>0.98899999999999999</v>
      </c>
      <c r="J5" s="44">
        <v>0.34</v>
      </c>
      <c r="K5" s="33"/>
      <c r="L5" s="117">
        <v>0.26</v>
      </c>
      <c r="M5" s="117">
        <v>0.26</v>
      </c>
      <c r="N5" s="34" t="s">
        <v>132</v>
      </c>
    </row>
    <row r="6" spans="1:14" ht="15.75" x14ac:dyDescent="0.25">
      <c r="A6" s="129"/>
      <c r="B6" s="131"/>
      <c r="C6" s="131"/>
      <c r="D6" s="131"/>
      <c r="E6" s="133"/>
      <c r="F6" s="118" t="s">
        <v>133</v>
      </c>
      <c r="G6" s="30">
        <v>368975</v>
      </c>
      <c r="H6" s="118">
        <v>0.375</v>
      </c>
      <c r="I6" s="41">
        <v>0.97599999999999998</v>
      </c>
      <c r="J6" s="45">
        <v>8.5000000000000006E-2</v>
      </c>
      <c r="K6" s="118">
        <v>0.95</v>
      </c>
      <c r="L6" s="29"/>
      <c r="M6" s="29"/>
      <c r="N6" s="35"/>
    </row>
    <row r="7" spans="1:14" ht="15.75" x14ac:dyDescent="0.25">
      <c r="A7" s="129"/>
      <c r="B7" s="131"/>
      <c r="C7" s="131"/>
      <c r="D7" s="131"/>
      <c r="E7" s="133"/>
      <c r="F7" s="118" t="s">
        <v>134</v>
      </c>
      <c r="G7" s="30">
        <v>99449</v>
      </c>
      <c r="H7" s="118">
        <v>0.22900000000000001</v>
      </c>
      <c r="I7" s="41">
        <v>1.016</v>
      </c>
      <c r="J7" s="45">
        <v>0.55300000000000005</v>
      </c>
      <c r="K7" s="118">
        <v>0.86</v>
      </c>
      <c r="L7" s="29"/>
      <c r="M7" s="29"/>
      <c r="N7" s="35"/>
    </row>
    <row r="8" spans="1:14" ht="15.75" x14ac:dyDescent="0.25">
      <c r="A8" s="129"/>
      <c r="B8" s="131"/>
      <c r="C8" s="131"/>
      <c r="D8" s="131"/>
      <c r="E8" s="133"/>
      <c r="F8" s="118" t="s">
        <v>135</v>
      </c>
      <c r="G8" s="30">
        <v>43597</v>
      </c>
      <c r="H8" s="118">
        <v>0.26200000000000001</v>
      </c>
      <c r="I8" s="41">
        <v>1.0209999999999999</v>
      </c>
      <c r="J8" s="45">
        <v>0.55400000000000005</v>
      </c>
      <c r="K8" s="118">
        <v>0.94</v>
      </c>
      <c r="L8" s="29"/>
      <c r="M8" s="29"/>
      <c r="N8" s="35"/>
    </row>
    <row r="9" spans="1:14" ht="15.75" x14ac:dyDescent="0.25">
      <c r="A9" s="129"/>
      <c r="B9" s="131"/>
      <c r="C9" s="131"/>
      <c r="D9" s="131"/>
      <c r="E9" s="133" t="s">
        <v>136</v>
      </c>
      <c r="F9" s="118" t="s">
        <v>137</v>
      </c>
      <c r="G9" s="30">
        <v>511873</v>
      </c>
      <c r="H9" s="118">
        <v>0.33700000000000002</v>
      </c>
      <c r="I9" s="41">
        <v>0.95499999999999996</v>
      </c>
      <c r="J9" s="45">
        <v>0.08</v>
      </c>
      <c r="K9" s="29"/>
      <c r="L9" s="118">
        <v>0.8</v>
      </c>
      <c r="M9" s="118">
        <v>0</v>
      </c>
      <c r="N9" s="36" t="s">
        <v>138</v>
      </c>
    </row>
    <row r="10" spans="1:14" ht="15.75" x14ac:dyDescent="0.25">
      <c r="A10" s="129"/>
      <c r="B10" s="131"/>
      <c r="C10" s="131"/>
      <c r="D10" s="131"/>
      <c r="E10" s="133"/>
      <c r="F10" s="118" t="s">
        <v>133</v>
      </c>
      <c r="G10" s="30">
        <v>368865</v>
      </c>
      <c r="H10" s="118">
        <v>0.375</v>
      </c>
      <c r="I10" s="41">
        <v>0.94299999999999995</v>
      </c>
      <c r="J10" s="45">
        <v>5.8000000000000003E-2</v>
      </c>
      <c r="K10" s="118">
        <v>0.95</v>
      </c>
      <c r="L10" s="29"/>
      <c r="M10" s="29"/>
      <c r="N10" s="35"/>
    </row>
    <row r="11" spans="1:14" ht="15.75" x14ac:dyDescent="0.25">
      <c r="A11" s="129"/>
      <c r="B11" s="131"/>
      <c r="C11" s="131"/>
      <c r="D11" s="131"/>
      <c r="E11" s="133"/>
      <c r="F11" s="118" t="s">
        <v>134</v>
      </c>
      <c r="G11" s="30">
        <v>99429</v>
      </c>
      <c r="H11" s="118">
        <v>0.22900000000000001</v>
      </c>
      <c r="I11" s="41">
        <v>0.97499999999999998</v>
      </c>
      <c r="J11" s="45">
        <v>0.622</v>
      </c>
      <c r="K11" s="118">
        <v>0.86</v>
      </c>
      <c r="L11" s="29"/>
      <c r="M11" s="29"/>
      <c r="N11" s="35"/>
    </row>
    <row r="12" spans="1:14" ht="15.75" x14ac:dyDescent="0.25">
      <c r="A12" s="129"/>
      <c r="B12" s="131"/>
      <c r="C12" s="131"/>
      <c r="D12" s="131"/>
      <c r="E12" s="133"/>
      <c r="F12" s="118" t="s">
        <v>135</v>
      </c>
      <c r="G12" s="30">
        <v>43579</v>
      </c>
      <c r="H12" s="118">
        <v>0.26200000000000001</v>
      </c>
      <c r="I12" s="41">
        <v>0.98299999999999998</v>
      </c>
      <c r="J12" s="45">
        <v>0.81799999999999995</v>
      </c>
      <c r="K12" s="118">
        <v>0.94</v>
      </c>
      <c r="L12" s="29"/>
      <c r="M12" s="29"/>
      <c r="N12" s="35"/>
    </row>
    <row r="13" spans="1:14" ht="15.75" x14ac:dyDescent="0.25">
      <c r="A13" s="129"/>
      <c r="B13" s="131"/>
      <c r="C13" s="131"/>
      <c r="D13" s="131"/>
      <c r="E13" s="133" t="s">
        <v>139</v>
      </c>
      <c r="F13" s="118" t="s">
        <v>137</v>
      </c>
      <c r="G13" s="30">
        <v>19020</v>
      </c>
      <c r="H13" s="118">
        <v>0.31900000000000001</v>
      </c>
      <c r="I13" s="41">
        <v>0.95299999999999996</v>
      </c>
      <c r="J13" s="45">
        <v>0.111</v>
      </c>
      <c r="K13" s="29"/>
      <c r="L13" s="118">
        <v>0.96</v>
      </c>
      <c r="M13" s="118">
        <v>0</v>
      </c>
      <c r="N13" s="36" t="s">
        <v>138</v>
      </c>
    </row>
    <row r="14" spans="1:14" ht="15.75" x14ac:dyDescent="0.25">
      <c r="A14" s="129"/>
      <c r="B14" s="131"/>
      <c r="C14" s="131"/>
      <c r="D14" s="131"/>
      <c r="E14" s="133"/>
      <c r="F14" s="118" t="s">
        <v>133</v>
      </c>
      <c r="G14" s="30">
        <v>11668</v>
      </c>
      <c r="H14" s="118">
        <v>0.36890000000000001</v>
      </c>
      <c r="I14" s="41">
        <v>0.94199999999999995</v>
      </c>
      <c r="J14" s="46">
        <v>3.5000000000000003E-2</v>
      </c>
      <c r="K14" s="118">
        <v>0.23</v>
      </c>
      <c r="L14" s="29"/>
      <c r="M14" s="29"/>
      <c r="N14" s="35"/>
    </row>
    <row r="15" spans="1:14" ht="15.75" x14ac:dyDescent="0.25">
      <c r="A15" s="129"/>
      <c r="B15" s="131"/>
      <c r="C15" s="131"/>
      <c r="D15" s="131"/>
      <c r="E15" s="133"/>
      <c r="F15" s="118" t="s">
        <v>134</v>
      </c>
      <c r="G15" s="30">
        <v>4873</v>
      </c>
      <c r="H15" s="118">
        <v>0.23080000000000001</v>
      </c>
      <c r="I15" s="41">
        <v>0.85199999999999998</v>
      </c>
      <c r="J15" s="45">
        <v>6.0999999999999999E-2</v>
      </c>
      <c r="K15" s="118">
        <v>0.37</v>
      </c>
      <c r="L15" s="29"/>
      <c r="M15" s="29"/>
      <c r="N15" s="35"/>
    </row>
    <row r="16" spans="1:14" ht="15.75" x14ac:dyDescent="0.25">
      <c r="A16" s="129"/>
      <c r="B16" s="131"/>
      <c r="C16" s="131"/>
      <c r="D16" s="131"/>
      <c r="E16" s="133"/>
      <c r="F16" s="118" t="s">
        <v>135</v>
      </c>
      <c r="G16" s="30">
        <v>2479</v>
      </c>
      <c r="H16" s="118">
        <v>0.25530000000000003</v>
      </c>
      <c r="I16" s="41">
        <v>0.95799999999999996</v>
      </c>
      <c r="J16" s="45">
        <v>8.7999999999999995E-2</v>
      </c>
      <c r="K16" s="118">
        <v>0.43</v>
      </c>
      <c r="L16" s="29"/>
      <c r="M16" s="29"/>
      <c r="N16" s="35"/>
    </row>
    <row r="17" spans="1:14" ht="15.75" x14ac:dyDescent="0.25">
      <c r="A17" s="129"/>
      <c r="B17" s="131"/>
      <c r="C17" s="131"/>
      <c r="D17" s="131"/>
      <c r="E17" s="133" t="s">
        <v>140</v>
      </c>
      <c r="F17" s="118" t="s">
        <v>137</v>
      </c>
      <c r="G17" s="30">
        <v>512021</v>
      </c>
      <c r="H17" s="118">
        <v>0.33700000000000002</v>
      </c>
      <c r="I17" s="41">
        <v>0.94199999999999995</v>
      </c>
      <c r="J17" s="45">
        <v>0.25900000000000001</v>
      </c>
      <c r="K17" s="29"/>
      <c r="L17" s="118">
        <v>0.15</v>
      </c>
      <c r="M17" s="118">
        <v>0.48</v>
      </c>
      <c r="N17" s="36" t="s">
        <v>141</v>
      </c>
    </row>
    <row r="18" spans="1:14" ht="15.75" x14ac:dyDescent="0.25">
      <c r="A18" s="129"/>
      <c r="B18" s="131"/>
      <c r="C18" s="131"/>
      <c r="D18" s="131"/>
      <c r="E18" s="133"/>
      <c r="F18" s="118" t="s">
        <v>133</v>
      </c>
      <c r="G18" s="30">
        <v>368975</v>
      </c>
      <c r="H18" s="118">
        <v>0.375</v>
      </c>
      <c r="I18" s="41">
        <v>0.89</v>
      </c>
      <c r="J18" s="45">
        <v>7.5999999999999998E-2</v>
      </c>
      <c r="K18" s="118">
        <v>0.95</v>
      </c>
      <c r="L18" s="29"/>
      <c r="M18" s="29"/>
      <c r="N18" s="35"/>
    </row>
    <row r="19" spans="1:14" ht="15.75" x14ac:dyDescent="0.25">
      <c r="A19" s="129"/>
      <c r="B19" s="131"/>
      <c r="C19" s="131"/>
      <c r="D19" s="131"/>
      <c r="E19" s="133"/>
      <c r="F19" s="118" t="s">
        <v>134</v>
      </c>
      <c r="G19" s="30">
        <v>99449</v>
      </c>
      <c r="H19" s="118">
        <v>0.22900000000000001</v>
      </c>
      <c r="I19" s="41">
        <v>1.129</v>
      </c>
      <c r="J19" s="45">
        <v>0.249</v>
      </c>
      <c r="K19" s="118">
        <v>0.86</v>
      </c>
      <c r="L19" s="29"/>
      <c r="M19" s="29"/>
      <c r="N19" s="35"/>
    </row>
    <row r="20" spans="1:14" ht="15.75" x14ac:dyDescent="0.25">
      <c r="A20" s="129"/>
      <c r="B20" s="131"/>
      <c r="C20" s="131"/>
      <c r="D20" s="131"/>
      <c r="E20" s="133"/>
      <c r="F20" s="118" t="s">
        <v>135</v>
      </c>
      <c r="G20" s="30">
        <v>43597</v>
      </c>
      <c r="H20" s="118">
        <v>0.26200000000000001</v>
      </c>
      <c r="I20" s="41">
        <v>0.872</v>
      </c>
      <c r="J20" s="45">
        <v>0.40400000000000003</v>
      </c>
      <c r="K20" s="118">
        <v>0.94</v>
      </c>
      <c r="L20" s="29"/>
      <c r="M20" s="29"/>
      <c r="N20" s="35"/>
    </row>
    <row r="21" spans="1:14" ht="15.75" x14ac:dyDescent="0.25">
      <c r="A21" s="129"/>
      <c r="B21" s="131" t="s">
        <v>142</v>
      </c>
      <c r="C21" s="131" t="s">
        <v>129</v>
      </c>
      <c r="D21" s="131" t="s">
        <v>130</v>
      </c>
      <c r="E21" s="133" t="s">
        <v>131</v>
      </c>
      <c r="F21" s="118" t="s">
        <v>137</v>
      </c>
      <c r="G21" s="30">
        <v>512021</v>
      </c>
      <c r="H21" s="118">
        <v>8.1000000000000003E-2</v>
      </c>
      <c r="I21" s="41">
        <v>1.0509999999999999</v>
      </c>
      <c r="J21" s="46">
        <v>1.7999999999999999E-2</v>
      </c>
      <c r="K21" s="29"/>
      <c r="L21" s="118">
        <v>0.62</v>
      </c>
      <c r="M21" s="118">
        <v>0</v>
      </c>
      <c r="N21" s="36" t="s">
        <v>143</v>
      </c>
    </row>
    <row r="22" spans="1:14" ht="15.75" x14ac:dyDescent="0.25">
      <c r="A22" s="129"/>
      <c r="B22" s="131"/>
      <c r="C22" s="131"/>
      <c r="D22" s="131"/>
      <c r="E22" s="133"/>
      <c r="F22" s="118" t="s">
        <v>133</v>
      </c>
      <c r="G22" s="30">
        <v>368975</v>
      </c>
      <c r="H22" s="118">
        <v>8.3500000000000005E-2</v>
      </c>
      <c r="I22" s="41">
        <v>1.002</v>
      </c>
      <c r="J22" s="46">
        <v>2.3E-2</v>
      </c>
      <c r="K22" s="118">
        <v>0</v>
      </c>
      <c r="L22" s="29"/>
      <c r="M22" s="29"/>
      <c r="N22" s="35"/>
    </row>
    <row r="23" spans="1:14" ht="15.75" x14ac:dyDescent="0.25">
      <c r="A23" s="129"/>
      <c r="B23" s="131"/>
      <c r="C23" s="131"/>
      <c r="D23" s="131"/>
      <c r="E23" s="133"/>
      <c r="F23" s="118" t="s">
        <v>134</v>
      </c>
      <c r="G23" s="30">
        <v>99449</v>
      </c>
      <c r="H23" s="118">
        <v>5.0900000000000001E-2</v>
      </c>
      <c r="I23" s="41">
        <v>1</v>
      </c>
      <c r="J23" s="45">
        <v>4.7E-2</v>
      </c>
      <c r="K23" s="118">
        <v>0.68</v>
      </c>
      <c r="L23" s="29"/>
      <c r="M23" s="29"/>
      <c r="N23" s="35"/>
    </row>
    <row r="24" spans="1:14" ht="15.75" x14ac:dyDescent="0.25">
      <c r="A24" s="129"/>
      <c r="B24" s="131"/>
      <c r="C24" s="131"/>
      <c r="D24" s="131"/>
      <c r="E24" s="133"/>
      <c r="F24" s="118" t="s">
        <v>135</v>
      </c>
      <c r="G24" s="30">
        <v>43597</v>
      </c>
      <c r="H24" s="118">
        <v>0.12590000000000001</v>
      </c>
      <c r="I24" s="41">
        <v>1.008</v>
      </c>
      <c r="J24" s="45">
        <v>4.2999999999999997E-2</v>
      </c>
      <c r="K24" s="118">
        <v>0.46</v>
      </c>
      <c r="L24" s="29"/>
      <c r="M24" s="29"/>
      <c r="N24" s="35"/>
    </row>
    <row r="25" spans="1:14" ht="15.75" x14ac:dyDescent="0.25">
      <c r="A25" s="129"/>
      <c r="B25" s="131"/>
      <c r="C25" s="131"/>
      <c r="D25" s="131"/>
      <c r="E25" s="133" t="s">
        <v>136</v>
      </c>
      <c r="F25" s="118" t="s">
        <v>137</v>
      </c>
      <c r="G25" s="30">
        <v>511873</v>
      </c>
      <c r="H25" s="118">
        <v>8.1000000000000003E-2</v>
      </c>
      <c r="I25" s="41">
        <v>1.0549999999999999</v>
      </c>
      <c r="J25" s="45">
        <v>0.20100000000000001</v>
      </c>
      <c r="K25" s="29"/>
      <c r="L25" s="118">
        <v>0.78</v>
      </c>
      <c r="M25" s="118">
        <v>0</v>
      </c>
      <c r="N25" s="36" t="s">
        <v>144</v>
      </c>
    </row>
    <row r="26" spans="1:14" ht="15.75" x14ac:dyDescent="0.25">
      <c r="A26" s="129"/>
      <c r="B26" s="131"/>
      <c r="C26" s="131"/>
      <c r="D26" s="131"/>
      <c r="E26" s="133"/>
      <c r="F26" s="118" t="s">
        <v>133</v>
      </c>
      <c r="G26" s="30">
        <v>368865</v>
      </c>
      <c r="H26" s="118">
        <v>8.4000000000000005E-2</v>
      </c>
      <c r="I26" s="41">
        <v>1.0740000000000001</v>
      </c>
      <c r="J26" s="45">
        <v>0.158</v>
      </c>
      <c r="K26" s="118">
        <v>1</v>
      </c>
      <c r="L26" s="29"/>
      <c r="M26" s="29"/>
      <c r="N26" s="35"/>
    </row>
    <row r="27" spans="1:14" ht="15.75" x14ac:dyDescent="0.25">
      <c r="A27" s="129"/>
      <c r="B27" s="131"/>
      <c r="C27" s="131"/>
      <c r="D27" s="131"/>
      <c r="E27" s="133"/>
      <c r="F27" s="118" t="s">
        <v>134</v>
      </c>
      <c r="G27" s="30">
        <v>99429</v>
      </c>
      <c r="H27" s="118">
        <v>5.0999999999999997E-2</v>
      </c>
      <c r="I27" s="41">
        <v>0.996</v>
      </c>
      <c r="J27" s="45">
        <v>0.96699999999999997</v>
      </c>
      <c r="K27" s="118">
        <v>1</v>
      </c>
      <c r="L27" s="29"/>
      <c r="M27" s="29"/>
      <c r="N27" s="35"/>
    </row>
    <row r="28" spans="1:14" ht="15.75" x14ac:dyDescent="0.25">
      <c r="A28" s="129"/>
      <c r="B28" s="131"/>
      <c r="C28" s="131"/>
      <c r="D28" s="131"/>
      <c r="E28" s="133"/>
      <c r="F28" s="118" t="s">
        <v>135</v>
      </c>
      <c r="G28" s="30">
        <v>43579</v>
      </c>
      <c r="H28" s="118">
        <v>0.126</v>
      </c>
      <c r="I28" s="41">
        <v>1.0629999999999999</v>
      </c>
      <c r="J28" s="45">
        <v>0.502</v>
      </c>
      <c r="K28" s="118">
        <v>1.01</v>
      </c>
      <c r="L28" s="29"/>
      <c r="M28" s="29"/>
      <c r="N28" s="35"/>
    </row>
    <row r="29" spans="1:14" ht="15.75" x14ac:dyDescent="0.25">
      <c r="A29" s="129"/>
      <c r="B29" s="131"/>
      <c r="C29" s="131"/>
      <c r="D29" s="131"/>
      <c r="E29" s="133" t="s">
        <v>139</v>
      </c>
      <c r="F29" s="118" t="s">
        <v>137</v>
      </c>
      <c r="G29" s="30">
        <v>19020</v>
      </c>
      <c r="H29" s="118">
        <v>8.5000000000000006E-2</v>
      </c>
      <c r="I29" s="41">
        <v>1</v>
      </c>
      <c r="J29" s="45">
        <v>1</v>
      </c>
      <c r="K29" s="29"/>
      <c r="L29" s="118">
        <v>0.92</v>
      </c>
      <c r="M29" s="118">
        <v>0</v>
      </c>
      <c r="N29" s="36" t="s">
        <v>145</v>
      </c>
    </row>
    <row r="30" spans="1:14" ht="15.75" x14ac:dyDescent="0.25">
      <c r="A30" s="129"/>
      <c r="B30" s="131"/>
      <c r="C30" s="131"/>
      <c r="D30" s="131"/>
      <c r="E30" s="133"/>
      <c r="F30" s="118" t="s">
        <v>133</v>
      </c>
      <c r="G30" s="30">
        <v>11668</v>
      </c>
      <c r="H30" s="118">
        <v>8.8999999999999996E-2</v>
      </c>
      <c r="I30" s="41">
        <v>0.999</v>
      </c>
      <c r="J30" s="45">
        <v>0.98799999999999999</v>
      </c>
      <c r="K30" s="118">
        <v>1</v>
      </c>
      <c r="L30" s="29"/>
      <c r="M30" s="29"/>
      <c r="N30" s="35"/>
    </row>
    <row r="31" spans="1:14" ht="15.75" x14ac:dyDescent="0.25">
      <c r="A31" s="129"/>
      <c r="B31" s="131"/>
      <c r="C31" s="131"/>
      <c r="D31" s="131"/>
      <c r="E31" s="133"/>
      <c r="F31" s="118" t="s">
        <v>134</v>
      </c>
      <c r="G31" s="30">
        <v>4873</v>
      </c>
      <c r="H31" s="118">
        <v>5.1999999999999998E-2</v>
      </c>
      <c r="I31" s="41">
        <v>0.97099999999999997</v>
      </c>
      <c r="J31" s="45">
        <v>0.78500000000000003</v>
      </c>
      <c r="K31" s="118">
        <v>1.01</v>
      </c>
      <c r="L31" s="29"/>
      <c r="M31" s="29"/>
      <c r="N31" s="35"/>
    </row>
    <row r="32" spans="1:14" ht="15.75" x14ac:dyDescent="0.25">
      <c r="A32" s="129"/>
      <c r="B32" s="131"/>
      <c r="C32" s="131"/>
      <c r="D32" s="131"/>
      <c r="E32" s="133"/>
      <c r="F32" s="118" t="s">
        <v>135</v>
      </c>
      <c r="G32" s="30">
        <v>2479</v>
      </c>
      <c r="H32" s="118">
        <v>0.13400000000000001</v>
      </c>
      <c r="I32" s="41">
        <v>1.032</v>
      </c>
      <c r="J32" s="45">
        <v>0.76800000000000002</v>
      </c>
      <c r="K32" s="118">
        <v>1</v>
      </c>
      <c r="L32" s="29"/>
      <c r="M32" s="29"/>
      <c r="N32" s="35"/>
    </row>
    <row r="33" spans="1:14" ht="15.75" x14ac:dyDescent="0.25">
      <c r="A33" s="129"/>
      <c r="B33" s="131"/>
      <c r="C33" s="131"/>
      <c r="D33" s="131"/>
      <c r="E33" s="133" t="s">
        <v>140</v>
      </c>
      <c r="F33" s="118" t="s">
        <v>137</v>
      </c>
      <c r="G33" s="30">
        <v>512021</v>
      </c>
      <c r="H33" s="118">
        <v>8.1000000000000003E-2</v>
      </c>
      <c r="I33" s="41">
        <v>1.1599999999999999</v>
      </c>
      <c r="J33" s="45">
        <v>7.0000000000000007E-2</v>
      </c>
      <c r="K33" s="29"/>
      <c r="L33" s="118">
        <v>0.61</v>
      </c>
      <c r="M33" s="118">
        <v>0</v>
      </c>
      <c r="N33" s="36" t="s">
        <v>146</v>
      </c>
    </row>
    <row r="34" spans="1:14" ht="15.75" x14ac:dyDescent="0.25">
      <c r="A34" s="129"/>
      <c r="B34" s="131"/>
      <c r="C34" s="131"/>
      <c r="D34" s="131"/>
      <c r="E34" s="133"/>
      <c r="F34" s="118" t="s">
        <v>133</v>
      </c>
      <c r="G34" s="30">
        <v>368975</v>
      </c>
      <c r="H34" s="118">
        <v>8.4000000000000005E-2</v>
      </c>
      <c r="I34" s="41">
        <v>1.1910000000000001</v>
      </c>
      <c r="J34" s="45">
        <v>8.7999999999999995E-2</v>
      </c>
      <c r="K34" s="118">
        <v>1</v>
      </c>
      <c r="L34" s="29"/>
      <c r="M34" s="29"/>
      <c r="N34" s="35"/>
    </row>
    <row r="35" spans="1:14" ht="15.75" x14ac:dyDescent="0.25">
      <c r="A35" s="129"/>
      <c r="B35" s="131"/>
      <c r="C35" s="131"/>
      <c r="D35" s="131"/>
      <c r="E35" s="133"/>
      <c r="F35" s="118" t="s">
        <v>134</v>
      </c>
      <c r="G35" s="30">
        <v>99449</v>
      </c>
      <c r="H35" s="118">
        <v>5.0999999999999997E-2</v>
      </c>
      <c r="I35" s="41">
        <v>1.2370000000000001</v>
      </c>
      <c r="J35" s="45">
        <v>0.224</v>
      </c>
      <c r="K35" s="118">
        <v>1</v>
      </c>
      <c r="L35" s="29"/>
      <c r="M35" s="29"/>
      <c r="N35" s="35"/>
    </row>
    <row r="36" spans="1:14" ht="15.75" x14ac:dyDescent="0.25">
      <c r="A36" s="129"/>
      <c r="B36" s="131"/>
      <c r="C36" s="131"/>
      <c r="D36" s="131"/>
      <c r="E36" s="133"/>
      <c r="F36" s="118" t="s">
        <v>135</v>
      </c>
      <c r="G36" s="30">
        <v>43597</v>
      </c>
      <c r="H36" s="118">
        <v>0.126</v>
      </c>
      <c r="I36" s="41">
        <v>0.96799999999999997</v>
      </c>
      <c r="J36" s="45">
        <v>0.86399999999999999</v>
      </c>
      <c r="K36" s="118">
        <v>1.01</v>
      </c>
      <c r="L36" s="29"/>
      <c r="M36" s="29"/>
      <c r="N36" s="35"/>
    </row>
    <row r="37" spans="1:14" ht="15.75" x14ac:dyDescent="0.25">
      <c r="A37" s="129"/>
      <c r="B37" s="131" t="s">
        <v>147</v>
      </c>
      <c r="C37" s="131" t="s">
        <v>129</v>
      </c>
      <c r="D37" s="131" t="s">
        <v>130</v>
      </c>
      <c r="E37" s="133" t="s">
        <v>131</v>
      </c>
      <c r="F37" s="118" t="s">
        <v>137</v>
      </c>
      <c r="G37" s="30">
        <v>512021</v>
      </c>
      <c r="H37" s="118">
        <v>0.28399999999999997</v>
      </c>
      <c r="I37" s="41">
        <v>1.0409999999999999</v>
      </c>
      <c r="J37" s="46">
        <v>1E-3</v>
      </c>
      <c r="K37" s="29"/>
      <c r="L37" s="118">
        <v>0.26</v>
      </c>
      <c r="M37" s="118">
        <v>0.25</v>
      </c>
      <c r="N37" s="36" t="s">
        <v>143</v>
      </c>
    </row>
    <row r="38" spans="1:14" ht="15.75" x14ac:dyDescent="0.25">
      <c r="A38" s="129"/>
      <c r="B38" s="131"/>
      <c r="C38" s="131"/>
      <c r="D38" s="131"/>
      <c r="E38" s="133"/>
      <c r="F38" s="118" t="s">
        <v>133</v>
      </c>
      <c r="G38" s="30">
        <v>368975</v>
      </c>
      <c r="H38" s="118">
        <v>0.308</v>
      </c>
      <c r="I38" s="41">
        <v>1.052</v>
      </c>
      <c r="J38" s="46">
        <v>1E-3</v>
      </c>
      <c r="K38" s="118">
        <v>0.92</v>
      </c>
      <c r="L38" s="29"/>
      <c r="M38" s="29"/>
      <c r="N38" s="35"/>
    </row>
    <row r="39" spans="1:14" ht="15.75" x14ac:dyDescent="0.25">
      <c r="A39" s="129"/>
      <c r="B39" s="131"/>
      <c r="C39" s="131"/>
      <c r="D39" s="131"/>
      <c r="E39" s="133"/>
      <c r="F39" s="118" t="s">
        <v>134</v>
      </c>
      <c r="G39" s="30">
        <v>99449</v>
      </c>
      <c r="H39" s="118">
        <v>0.21299999999999999</v>
      </c>
      <c r="I39" s="41">
        <v>1</v>
      </c>
      <c r="J39" s="45">
        <v>0.99299999999999999</v>
      </c>
      <c r="K39" s="118">
        <v>0.91</v>
      </c>
      <c r="L39" s="29"/>
      <c r="M39" s="29"/>
      <c r="N39" s="35"/>
    </row>
    <row r="40" spans="1:14" ht="15.75" x14ac:dyDescent="0.25">
      <c r="A40" s="129"/>
      <c r="B40" s="131"/>
      <c r="C40" s="131"/>
      <c r="D40" s="131"/>
      <c r="E40" s="133"/>
      <c r="F40" s="118" t="s">
        <v>135</v>
      </c>
      <c r="G40" s="30">
        <v>43597</v>
      </c>
      <c r="H40" s="118">
        <v>0.24199999999999999</v>
      </c>
      <c r="I40" s="41">
        <v>1.0489999999999999</v>
      </c>
      <c r="J40" s="45">
        <v>0.17899999999999999</v>
      </c>
      <c r="K40" s="118">
        <v>0.92</v>
      </c>
      <c r="L40" s="29"/>
      <c r="M40" s="29"/>
      <c r="N40" s="35"/>
    </row>
    <row r="41" spans="1:14" ht="15.75" x14ac:dyDescent="0.25">
      <c r="A41" s="129"/>
      <c r="B41" s="131"/>
      <c r="C41" s="131"/>
      <c r="D41" s="131"/>
      <c r="E41" s="133" t="s">
        <v>136</v>
      </c>
      <c r="F41" s="118" t="s">
        <v>137</v>
      </c>
      <c r="G41" s="30">
        <v>511873</v>
      </c>
      <c r="H41" s="118">
        <v>0.28399999999999997</v>
      </c>
      <c r="I41" s="41">
        <v>1.0509999999999999</v>
      </c>
      <c r="J41" s="45">
        <v>5.8000000000000003E-2</v>
      </c>
      <c r="K41" s="29"/>
      <c r="L41" s="118">
        <v>0.53</v>
      </c>
      <c r="M41" s="118">
        <v>0</v>
      </c>
      <c r="N41" s="36" t="s">
        <v>144</v>
      </c>
    </row>
    <row r="42" spans="1:14" ht="15.75" x14ac:dyDescent="0.25">
      <c r="A42" s="129"/>
      <c r="B42" s="131"/>
      <c r="C42" s="131"/>
      <c r="D42" s="131"/>
      <c r="E42" s="133"/>
      <c r="F42" s="118" t="s">
        <v>133</v>
      </c>
      <c r="G42" s="30">
        <v>368865</v>
      </c>
      <c r="H42" s="118">
        <v>0.308</v>
      </c>
      <c r="I42" s="41">
        <v>1.0660000000000001</v>
      </c>
      <c r="J42" s="46">
        <v>4.7E-2</v>
      </c>
      <c r="K42" s="118">
        <v>0.92</v>
      </c>
      <c r="L42" s="29"/>
      <c r="M42" s="29"/>
      <c r="N42" s="35"/>
    </row>
    <row r="43" spans="1:14" ht="15.75" x14ac:dyDescent="0.25">
      <c r="A43" s="129"/>
      <c r="B43" s="131"/>
      <c r="C43" s="131"/>
      <c r="D43" s="131"/>
      <c r="E43" s="133"/>
      <c r="F43" s="118" t="s">
        <v>134</v>
      </c>
      <c r="G43" s="30">
        <v>99429</v>
      </c>
      <c r="H43" s="118">
        <v>0.21299999999999999</v>
      </c>
      <c r="I43" s="41">
        <v>0.998</v>
      </c>
      <c r="J43" s="45">
        <v>0.97299999999999998</v>
      </c>
      <c r="K43" s="118">
        <v>0.91</v>
      </c>
      <c r="L43" s="29"/>
      <c r="M43" s="29"/>
      <c r="N43" s="35"/>
    </row>
    <row r="44" spans="1:14" ht="15.75" x14ac:dyDescent="0.25">
      <c r="A44" s="129"/>
      <c r="B44" s="131"/>
      <c r="C44" s="131"/>
      <c r="D44" s="131"/>
      <c r="E44" s="133"/>
      <c r="F44" s="118" t="s">
        <v>135</v>
      </c>
      <c r="G44" s="30">
        <v>43579</v>
      </c>
      <c r="H44" s="118">
        <v>0.24199999999999999</v>
      </c>
      <c r="I44" s="41">
        <v>1.081</v>
      </c>
      <c r="J44" s="45">
        <v>0.29899999999999999</v>
      </c>
      <c r="K44" s="118">
        <v>0.92</v>
      </c>
      <c r="L44" s="29"/>
      <c r="M44" s="29"/>
      <c r="N44" s="35"/>
    </row>
    <row r="45" spans="1:14" ht="15.75" x14ac:dyDescent="0.25">
      <c r="A45" s="129"/>
      <c r="B45" s="131"/>
      <c r="C45" s="131"/>
      <c r="D45" s="131"/>
      <c r="E45" s="133" t="s">
        <v>139</v>
      </c>
      <c r="F45" s="118" t="s">
        <v>137</v>
      </c>
      <c r="G45" s="30">
        <v>19020</v>
      </c>
      <c r="H45" s="118">
        <v>0.28100000000000003</v>
      </c>
      <c r="I45" s="41">
        <v>1.03</v>
      </c>
      <c r="J45" s="45">
        <v>0.32700000000000001</v>
      </c>
      <c r="K45" s="29"/>
      <c r="L45" s="118">
        <v>0.76</v>
      </c>
      <c r="M45" s="118">
        <v>0</v>
      </c>
      <c r="N45" s="36" t="s">
        <v>143</v>
      </c>
    </row>
    <row r="46" spans="1:14" ht="15.75" x14ac:dyDescent="0.25">
      <c r="A46" s="129"/>
      <c r="B46" s="131"/>
      <c r="C46" s="131"/>
      <c r="D46" s="131"/>
      <c r="E46" s="133"/>
      <c r="F46" s="118" t="s">
        <v>133</v>
      </c>
      <c r="G46" s="30">
        <v>11668</v>
      </c>
      <c r="H46" s="118">
        <v>0.317</v>
      </c>
      <c r="I46" s="41">
        <v>1.0289999999999999</v>
      </c>
      <c r="J46" s="45">
        <v>0.432</v>
      </c>
      <c r="K46" s="118">
        <v>0.93</v>
      </c>
      <c r="L46" s="29"/>
      <c r="M46" s="29"/>
      <c r="N46" s="35"/>
    </row>
    <row r="47" spans="1:14" ht="15.75" x14ac:dyDescent="0.25">
      <c r="A47" s="129"/>
      <c r="B47" s="131"/>
      <c r="C47" s="131"/>
      <c r="D47" s="131"/>
      <c r="E47" s="133"/>
      <c r="F47" s="118" t="s">
        <v>134</v>
      </c>
      <c r="G47" s="30">
        <v>4873</v>
      </c>
      <c r="H47" s="118">
        <v>0.21199999999999999</v>
      </c>
      <c r="I47" s="41">
        <v>1.0029999999999999</v>
      </c>
      <c r="J47" s="45">
        <v>0.96599999999999997</v>
      </c>
      <c r="K47" s="118">
        <v>0.91</v>
      </c>
      <c r="L47" s="29"/>
      <c r="M47" s="29"/>
      <c r="N47" s="35"/>
    </row>
    <row r="48" spans="1:14" ht="15.75" x14ac:dyDescent="0.25">
      <c r="A48" s="129"/>
      <c r="B48" s="131"/>
      <c r="C48" s="131"/>
      <c r="D48" s="131"/>
      <c r="E48" s="133"/>
      <c r="F48" s="118" t="s">
        <v>135</v>
      </c>
      <c r="G48" s="30">
        <v>2479</v>
      </c>
      <c r="H48" s="118">
        <v>0.248</v>
      </c>
      <c r="I48" s="41">
        <v>1.087</v>
      </c>
      <c r="J48" s="45">
        <v>0.34599999999999997</v>
      </c>
      <c r="K48" s="118">
        <v>0.93</v>
      </c>
      <c r="L48" s="29"/>
      <c r="M48" s="29"/>
      <c r="N48" s="35"/>
    </row>
    <row r="49" spans="1:14" ht="15.75" x14ac:dyDescent="0.25">
      <c r="A49" s="129"/>
      <c r="B49" s="131"/>
      <c r="C49" s="131"/>
      <c r="D49" s="131"/>
      <c r="E49" s="133" t="s">
        <v>140</v>
      </c>
      <c r="F49" s="118" t="s">
        <v>137</v>
      </c>
      <c r="G49" s="30">
        <v>512021</v>
      </c>
      <c r="H49" s="118">
        <v>0.28399999999999997</v>
      </c>
      <c r="I49" s="41">
        <v>1.1120000000000001</v>
      </c>
      <c r="J49" s="45">
        <v>5.0999999999999997E-2</v>
      </c>
      <c r="K49" s="29"/>
      <c r="L49" s="118">
        <v>0.7</v>
      </c>
      <c r="M49" s="118">
        <v>0</v>
      </c>
      <c r="N49" s="36" t="s">
        <v>143</v>
      </c>
    </row>
    <row r="50" spans="1:14" ht="15.75" x14ac:dyDescent="0.25">
      <c r="A50" s="129"/>
      <c r="B50" s="131"/>
      <c r="C50" s="131"/>
      <c r="D50" s="131"/>
      <c r="E50" s="133"/>
      <c r="F50" s="118" t="s">
        <v>133</v>
      </c>
      <c r="G50" s="30">
        <v>368975</v>
      </c>
      <c r="H50" s="118">
        <v>0.308</v>
      </c>
      <c r="I50" s="41">
        <v>1.1499999999999999</v>
      </c>
      <c r="J50" s="46">
        <v>3.6999999999999998E-2</v>
      </c>
      <c r="K50" s="118">
        <v>0.92</v>
      </c>
      <c r="L50" s="29"/>
      <c r="M50" s="29"/>
      <c r="N50" s="35"/>
    </row>
    <row r="51" spans="1:14" ht="15.75" x14ac:dyDescent="0.25">
      <c r="A51" s="129"/>
      <c r="B51" s="131"/>
      <c r="C51" s="131"/>
      <c r="D51" s="131"/>
      <c r="E51" s="133"/>
      <c r="F51" s="118" t="s">
        <v>134</v>
      </c>
      <c r="G51" s="30">
        <v>99449</v>
      </c>
      <c r="H51" s="118">
        <v>0.21299999999999999</v>
      </c>
      <c r="I51" s="41">
        <v>1.034</v>
      </c>
      <c r="J51" s="45">
        <v>0.75800000000000001</v>
      </c>
      <c r="K51" s="118">
        <v>0.91</v>
      </c>
      <c r="L51" s="29"/>
      <c r="M51" s="29"/>
      <c r="N51" s="35"/>
    </row>
    <row r="52" spans="1:14" ht="15.75" x14ac:dyDescent="0.25">
      <c r="A52" s="129"/>
      <c r="B52" s="131"/>
      <c r="C52" s="131"/>
      <c r="D52" s="131"/>
      <c r="E52" s="133"/>
      <c r="F52" s="118" t="s">
        <v>135</v>
      </c>
      <c r="G52" s="30">
        <v>43597</v>
      </c>
      <c r="H52" s="118">
        <v>0.24199999999999999</v>
      </c>
      <c r="I52" s="41">
        <v>1.0920000000000001</v>
      </c>
      <c r="J52" s="45">
        <v>0.57299999999999995</v>
      </c>
      <c r="K52" s="118">
        <v>0.92</v>
      </c>
      <c r="L52" s="29"/>
      <c r="M52" s="29"/>
      <c r="N52" s="35"/>
    </row>
    <row r="53" spans="1:14" ht="15.75" x14ac:dyDescent="0.25">
      <c r="A53" s="129"/>
      <c r="B53" s="131" t="s">
        <v>148</v>
      </c>
      <c r="C53" s="131" t="s">
        <v>130</v>
      </c>
      <c r="D53" s="131" t="s">
        <v>129</v>
      </c>
      <c r="E53" s="133" t="s">
        <v>131</v>
      </c>
      <c r="F53" s="118" t="s">
        <v>137</v>
      </c>
      <c r="G53" s="30">
        <v>512021</v>
      </c>
      <c r="H53" s="118">
        <v>0.29499999999999998</v>
      </c>
      <c r="I53" s="41">
        <v>1.004</v>
      </c>
      <c r="J53" s="45">
        <v>0.73099999999999998</v>
      </c>
      <c r="K53" s="29"/>
      <c r="L53" s="118">
        <v>0.3</v>
      </c>
      <c r="M53" s="118">
        <v>0.17</v>
      </c>
      <c r="N53" s="36" t="s">
        <v>141</v>
      </c>
    </row>
    <row r="54" spans="1:14" ht="15.75" x14ac:dyDescent="0.25">
      <c r="A54" s="129"/>
      <c r="B54" s="131"/>
      <c r="C54" s="131"/>
      <c r="D54" s="131"/>
      <c r="E54" s="133"/>
      <c r="F54" s="118" t="s">
        <v>133</v>
      </c>
      <c r="G54" s="30">
        <v>368975</v>
      </c>
      <c r="H54" s="118">
        <v>0.30099999999999999</v>
      </c>
      <c r="I54" s="41">
        <v>0.997</v>
      </c>
      <c r="J54" s="45">
        <v>0.81599999999999995</v>
      </c>
      <c r="K54" s="118">
        <v>0.95</v>
      </c>
      <c r="L54" s="29"/>
      <c r="M54" s="29"/>
      <c r="N54" s="35"/>
    </row>
    <row r="55" spans="1:14" ht="15.75" x14ac:dyDescent="0.25">
      <c r="A55" s="129"/>
      <c r="B55" s="131"/>
      <c r="C55" s="131"/>
      <c r="D55" s="131"/>
      <c r="E55" s="133"/>
      <c r="F55" s="118" t="s">
        <v>134</v>
      </c>
      <c r="G55" s="30">
        <v>99449</v>
      </c>
      <c r="H55" s="118">
        <v>0.22900000000000001</v>
      </c>
      <c r="I55" s="41">
        <v>1.038</v>
      </c>
      <c r="J55" s="45">
        <v>0.13600000000000001</v>
      </c>
      <c r="K55" s="118">
        <v>0.93</v>
      </c>
      <c r="L55" s="29"/>
      <c r="M55" s="29"/>
      <c r="N55" s="35"/>
    </row>
    <row r="56" spans="1:14" ht="15.75" x14ac:dyDescent="0.25">
      <c r="A56" s="129"/>
      <c r="B56" s="131"/>
      <c r="C56" s="131"/>
      <c r="D56" s="131"/>
      <c r="E56" s="133"/>
      <c r="F56" s="118" t="s">
        <v>135</v>
      </c>
      <c r="G56" s="30">
        <v>43597</v>
      </c>
      <c r="H56" s="118">
        <v>0.39500000000000002</v>
      </c>
      <c r="I56" s="41">
        <v>0.98299999999999998</v>
      </c>
      <c r="J56" s="45">
        <v>0.57099999999999995</v>
      </c>
      <c r="K56" s="118">
        <v>0.98</v>
      </c>
      <c r="L56" s="29"/>
      <c r="M56" s="29"/>
      <c r="N56" s="35"/>
    </row>
    <row r="57" spans="1:14" ht="15.75" x14ac:dyDescent="0.25">
      <c r="A57" s="129"/>
      <c r="B57" s="131"/>
      <c r="C57" s="131"/>
      <c r="D57" s="131"/>
      <c r="E57" s="133" t="s">
        <v>136</v>
      </c>
      <c r="F57" s="118" t="s">
        <v>137</v>
      </c>
      <c r="G57" s="30">
        <v>511873</v>
      </c>
      <c r="H57" s="118">
        <v>0.29499999999999998</v>
      </c>
      <c r="I57" s="41">
        <v>1.071</v>
      </c>
      <c r="J57" s="46">
        <v>7.0000000000000001E-3</v>
      </c>
      <c r="K57" s="29"/>
      <c r="L57" s="118">
        <v>0.11</v>
      </c>
      <c r="M57" s="118">
        <v>0.54</v>
      </c>
      <c r="N57" s="36" t="s">
        <v>143</v>
      </c>
    </row>
    <row r="58" spans="1:14" ht="15.75" x14ac:dyDescent="0.25">
      <c r="A58" s="129"/>
      <c r="B58" s="131"/>
      <c r="C58" s="131"/>
      <c r="D58" s="131"/>
      <c r="E58" s="133"/>
      <c r="F58" s="118" t="s">
        <v>133</v>
      </c>
      <c r="G58" s="30">
        <v>368865</v>
      </c>
      <c r="H58" s="118">
        <v>0.30099999999999999</v>
      </c>
      <c r="I58" s="41">
        <v>1.0229999999999999</v>
      </c>
      <c r="J58" s="45">
        <v>0.47899999999999998</v>
      </c>
      <c r="K58" s="118">
        <v>0.95</v>
      </c>
      <c r="L58" s="29"/>
      <c r="M58" s="29"/>
      <c r="N58" s="35"/>
    </row>
    <row r="59" spans="1:14" ht="15.75" x14ac:dyDescent="0.25">
      <c r="A59" s="129"/>
      <c r="B59" s="131"/>
      <c r="C59" s="131"/>
      <c r="D59" s="131"/>
      <c r="E59" s="133"/>
      <c r="F59" s="118" t="s">
        <v>134</v>
      </c>
      <c r="G59" s="30">
        <v>99429</v>
      </c>
      <c r="H59" s="118">
        <v>0.22900000000000001</v>
      </c>
      <c r="I59" s="41">
        <v>1.1519999999999999</v>
      </c>
      <c r="J59" s="46">
        <v>3.0000000000000001E-3</v>
      </c>
      <c r="K59" s="118">
        <v>0.93</v>
      </c>
      <c r="L59" s="29"/>
      <c r="M59" s="29"/>
      <c r="N59" s="35"/>
    </row>
    <row r="60" spans="1:14" ht="15.75" x14ac:dyDescent="0.25">
      <c r="A60" s="129"/>
      <c r="B60" s="131"/>
      <c r="C60" s="131"/>
      <c r="D60" s="131"/>
      <c r="E60" s="133"/>
      <c r="F60" s="118" t="s">
        <v>135</v>
      </c>
      <c r="G60" s="30">
        <v>43579</v>
      </c>
      <c r="H60" s="118">
        <v>0.39500000000000002</v>
      </c>
      <c r="I60" s="41">
        <v>1.101</v>
      </c>
      <c r="J60" s="45">
        <v>0.14199999999999999</v>
      </c>
      <c r="K60" s="118">
        <v>0.98</v>
      </c>
      <c r="L60" s="29"/>
      <c r="M60" s="29"/>
      <c r="N60" s="35"/>
    </row>
    <row r="61" spans="1:14" ht="15.75" x14ac:dyDescent="0.25">
      <c r="A61" s="129"/>
      <c r="B61" s="131"/>
      <c r="C61" s="131"/>
      <c r="D61" s="131"/>
      <c r="E61" s="133" t="s">
        <v>139</v>
      </c>
      <c r="F61" s="118" t="s">
        <v>137</v>
      </c>
      <c r="G61" s="30">
        <v>19020</v>
      </c>
      <c r="H61" s="118">
        <v>0.29699999999999999</v>
      </c>
      <c r="I61" s="41">
        <v>1.0740000000000001</v>
      </c>
      <c r="J61" s="46">
        <v>1.2999999999999999E-2</v>
      </c>
      <c r="K61" s="29"/>
      <c r="L61" s="118">
        <v>0.15</v>
      </c>
      <c r="M61" s="118">
        <v>0.47</v>
      </c>
      <c r="N61" s="36" t="s">
        <v>143</v>
      </c>
    </row>
    <row r="62" spans="1:14" ht="15.75" x14ac:dyDescent="0.25">
      <c r="A62" s="129"/>
      <c r="B62" s="131"/>
      <c r="C62" s="131"/>
      <c r="D62" s="131"/>
      <c r="E62" s="133"/>
      <c r="F62" s="118" t="s">
        <v>133</v>
      </c>
      <c r="G62" s="30">
        <v>11668</v>
      </c>
      <c r="H62" s="118">
        <v>0.30099999999999999</v>
      </c>
      <c r="I62" s="41">
        <v>1.028</v>
      </c>
      <c r="J62" s="45">
        <v>0.44600000000000001</v>
      </c>
      <c r="K62" s="118">
        <v>0.95</v>
      </c>
      <c r="L62" s="29"/>
      <c r="M62" s="29"/>
      <c r="N62" s="35"/>
    </row>
    <row r="63" spans="1:14" ht="15.75" x14ac:dyDescent="0.25">
      <c r="A63" s="129"/>
      <c r="B63" s="131"/>
      <c r="C63" s="131"/>
      <c r="D63" s="131"/>
      <c r="E63" s="133"/>
      <c r="F63" s="118" t="s">
        <v>134</v>
      </c>
      <c r="G63" s="30">
        <v>4873</v>
      </c>
      <c r="H63" s="118">
        <v>0.23499999999999999</v>
      </c>
      <c r="I63" s="41">
        <v>1.1399999999999999</v>
      </c>
      <c r="J63" s="46">
        <v>2.1000000000000001E-2</v>
      </c>
      <c r="K63" s="118">
        <v>0.94</v>
      </c>
      <c r="L63" s="29"/>
      <c r="M63" s="29"/>
      <c r="N63" s="35"/>
    </row>
    <row r="64" spans="1:14" ht="15.75" x14ac:dyDescent="0.25">
      <c r="A64" s="129"/>
      <c r="B64" s="131"/>
      <c r="C64" s="131"/>
      <c r="D64" s="131"/>
      <c r="E64" s="133"/>
      <c r="F64" s="118" t="s">
        <v>135</v>
      </c>
      <c r="G64" s="30">
        <v>2479</v>
      </c>
      <c r="H64" s="118">
        <v>0.40400000000000003</v>
      </c>
      <c r="I64" s="41">
        <v>1.175</v>
      </c>
      <c r="J64" s="46">
        <v>3.9E-2</v>
      </c>
      <c r="K64" s="118">
        <v>0.95</v>
      </c>
      <c r="L64" s="29"/>
      <c r="M64" s="29"/>
      <c r="N64" s="35"/>
    </row>
    <row r="65" spans="1:14" ht="15.75" x14ac:dyDescent="0.25">
      <c r="A65" s="129"/>
      <c r="B65" s="131"/>
      <c r="C65" s="131"/>
      <c r="D65" s="131"/>
      <c r="E65" s="133" t="s">
        <v>140</v>
      </c>
      <c r="F65" s="118" t="s">
        <v>137</v>
      </c>
      <c r="G65" s="30">
        <v>512021</v>
      </c>
      <c r="H65" s="118">
        <v>0.29499999999999998</v>
      </c>
      <c r="I65" s="41">
        <v>1.18</v>
      </c>
      <c r="J65" s="46">
        <v>1E-3</v>
      </c>
      <c r="K65" s="29"/>
      <c r="L65" s="118">
        <v>0.09</v>
      </c>
      <c r="M65" s="118">
        <v>0.57999999999999996</v>
      </c>
      <c r="N65" s="36" t="s">
        <v>143</v>
      </c>
    </row>
    <row r="66" spans="1:14" ht="15.75" x14ac:dyDescent="0.25">
      <c r="A66" s="129"/>
      <c r="B66" s="131"/>
      <c r="C66" s="131"/>
      <c r="D66" s="131"/>
      <c r="E66" s="133"/>
      <c r="F66" s="118" t="s">
        <v>133</v>
      </c>
      <c r="G66" s="30">
        <v>368975</v>
      </c>
      <c r="H66" s="118">
        <v>0.30099999999999999</v>
      </c>
      <c r="I66" s="41">
        <v>1.081</v>
      </c>
      <c r="J66" s="45">
        <v>0.246</v>
      </c>
      <c r="K66" s="118">
        <v>0.95</v>
      </c>
      <c r="L66" s="29"/>
      <c r="M66" s="29"/>
      <c r="N66" s="35"/>
    </row>
    <row r="67" spans="1:14" ht="15.75" x14ac:dyDescent="0.25">
      <c r="A67" s="129"/>
      <c r="B67" s="131"/>
      <c r="C67" s="131"/>
      <c r="D67" s="131"/>
      <c r="E67" s="133"/>
      <c r="F67" s="118" t="s">
        <v>134</v>
      </c>
      <c r="G67" s="30">
        <v>99449</v>
      </c>
      <c r="H67" s="118">
        <v>0.22900000000000001</v>
      </c>
      <c r="I67" s="41">
        <v>1.282</v>
      </c>
      <c r="J67" s="46">
        <v>1.0999999999999999E-2</v>
      </c>
      <c r="K67" s="118">
        <v>0.93</v>
      </c>
      <c r="L67" s="29"/>
      <c r="M67" s="29"/>
      <c r="N67" s="35"/>
    </row>
    <row r="68" spans="1:14" ht="15.75" x14ac:dyDescent="0.25">
      <c r="A68" s="129"/>
      <c r="B68" s="131"/>
      <c r="C68" s="131"/>
      <c r="D68" s="131"/>
      <c r="E68" s="133"/>
      <c r="F68" s="118" t="s">
        <v>135</v>
      </c>
      <c r="G68" s="30">
        <v>43597</v>
      </c>
      <c r="H68" s="118">
        <v>0.39500000000000002</v>
      </c>
      <c r="I68" s="41">
        <v>1.4510000000000001</v>
      </c>
      <c r="J68" s="46">
        <v>5.0000000000000001E-3</v>
      </c>
      <c r="K68" s="118">
        <v>0.98</v>
      </c>
      <c r="L68" s="29"/>
      <c r="M68" s="29"/>
      <c r="N68" s="35"/>
    </row>
    <row r="69" spans="1:14" ht="15.75" x14ac:dyDescent="0.25">
      <c r="A69" s="129"/>
      <c r="B69" s="131" t="s">
        <v>149</v>
      </c>
      <c r="C69" s="131" t="s">
        <v>130</v>
      </c>
      <c r="D69" s="131" t="s">
        <v>129</v>
      </c>
      <c r="E69" s="133" t="s">
        <v>131</v>
      </c>
      <c r="F69" s="118" t="s">
        <v>137</v>
      </c>
      <c r="G69" s="30">
        <v>512021</v>
      </c>
      <c r="H69" s="118">
        <v>0.106</v>
      </c>
      <c r="I69" s="41">
        <v>1.002</v>
      </c>
      <c r="J69" s="45">
        <v>0.90500000000000003</v>
      </c>
      <c r="K69" s="29"/>
      <c r="L69" s="118">
        <v>0.35</v>
      </c>
      <c r="M69" s="118">
        <v>0.04</v>
      </c>
      <c r="N69" s="36" t="s">
        <v>132</v>
      </c>
    </row>
    <row r="70" spans="1:14" ht="15.75" x14ac:dyDescent="0.25">
      <c r="A70" s="129"/>
      <c r="B70" s="131"/>
      <c r="C70" s="131"/>
      <c r="D70" s="131"/>
      <c r="E70" s="133"/>
      <c r="F70" s="118" t="s">
        <v>133</v>
      </c>
      <c r="G70" s="30">
        <v>368975</v>
      </c>
      <c r="H70" s="118">
        <v>0.13300000000000001</v>
      </c>
      <c r="I70" s="41">
        <v>0.99</v>
      </c>
      <c r="J70" s="45">
        <v>0.59399999999999997</v>
      </c>
      <c r="K70" s="118">
        <v>1</v>
      </c>
      <c r="L70" s="29"/>
      <c r="M70" s="29"/>
      <c r="N70" s="35"/>
    </row>
    <row r="71" spans="1:14" ht="15.75" x14ac:dyDescent="0.25">
      <c r="A71" s="129"/>
      <c r="B71" s="131"/>
      <c r="C71" s="131"/>
      <c r="D71" s="131"/>
      <c r="E71" s="133"/>
      <c r="F71" s="118" t="s">
        <v>134</v>
      </c>
      <c r="G71" s="30">
        <v>99449</v>
      </c>
      <c r="H71" s="118">
        <v>2.5999999999999999E-2</v>
      </c>
      <c r="I71" s="41">
        <v>1.0149999999999999</v>
      </c>
      <c r="J71" s="45">
        <v>0.82</v>
      </c>
      <c r="K71" s="118">
        <v>1</v>
      </c>
      <c r="L71" s="29"/>
      <c r="M71" s="29"/>
      <c r="N71" s="35"/>
    </row>
    <row r="72" spans="1:14" ht="15.75" x14ac:dyDescent="0.25">
      <c r="A72" s="129"/>
      <c r="B72" s="131"/>
      <c r="C72" s="131"/>
      <c r="D72" s="131"/>
      <c r="E72" s="133"/>
      <c r="F72" s="118" t="s">
        <v>135</v>
      </c>
      <c r="G72" s="30">
        <v>43597</v>
      </c>
      <c r="H72" s="118">
        <v>5.7000000000000002E-2</v>
      </c>
      <c r="I72" s="41">
        <v>1.0880000000000001</v>
      </c>
      <c r="J72" s="45">
        <v>0.17299999999999999</v>
      </c>
      <c r="K72" s="118">
        <v>1</v>
      </c>
      <c r="L72" s="29"/>
      <c r="M72" s="29"/>
      <c r="N72" s="35"/>
    </row>
    <row r="73" spans="1:14" ht="15.75" x14ac:dyDescent="0.25">
      <c r="A73" s="129"/>
      <c r="B73" s="131"/>
      <c r="C73" s="131"/>
      <c r="D73" s="131"/>
      <c r="E73" s="133" t="s">
        <v>136</v>
      </c>
      <c r="F73" s="118" t="s">
        <v>137</v>
      </c>
      <c r="G73" s="30">
        <v>511873</v>
      </c>
      <c r="H73" s="118">
        <v>0.106</v>
      </c>
      <c r="I73" s="41">
        <v>0.96399999999999997</v>
      </c>
      <c r="J73" s="45">
        <v>0.38200000000000001</v>
      </c>
      <c r="K73" s="29"/>
      <c r="L73" s="118">
        <v>0.77</v>
      </c>
      <c r="M73" s="118">
        <v>0</v>
      </c>
      <c r="N73" s="36" t="s">
        <v>141</v>
      </c>
    </row>
    <row r="74" spans="1:14" ht="15.75" x14ac:dyDescent="0.25">
      <c r="A74" s="129"/>
      <c r="B74" s="131"/>
      <c r="C74" s="131"/>
      <c r="D74" s="131"/>
      <c r="E74" s="133"/>
      <c r="F74" s="118" t="s">
        <v>133</v>
      </c>
      <c r="G74" s="30">
        <v>368865</v>
      </c>
      <c r="H74" s="118">
        <v>0.13300000000000001</v>
      </c>
      <c r="I74" s="41">
        <v>0.95</v>
      </c>
      <c r="J74" s="45">
        <v>0.24</v>
      </c>
      <c r="K74" s="118">
        <v>1</v>
      </c>
      <c r="L74" s="29"/>
      <c r="M74" s="29"/>
      <c r="N74" s="35"/>
    </row>
    <row r="75" spans="1:14" ht="15.75" x14ac:dyDescent="0.25">
      <c r="A75" s="129"/>
      <c r="B75" s="131"/>
      <c r="C75" s="131"/>
      <c r="D75" s="131"/>
      <c r="E75" s="133"/>
      <c r="F75" s="118" t="s">
        <v>134</v>
      </c>
      <c r="G75" s="30">
        <v>99429</v>
      </c>
      <c r="H75" s="118">
        <v>2.5999999999999999E-2</v>
      </c>
      <c r="I75" s="41">
        <v>1.044</v>
      </c>
      <c r="J75" s="45">
        <v>0.72699999999999998</v>
      </c>
      <c r="K75" s="118">
        <v>1</v>
      </c>
      <c r="L75" s="29"/>
      <c r="M75" s="29"/>
      <c r="N75" s="35"/>
    </row>
    <row r="76" spans="1:14" ht="15.75" x14ac:dyDescent="0.25">
      <c r="A76" s="129"/>
      <c r="B76" s="131"/>
      <c r="C76" s="131"/>
      <c r="D76" s="131"/>
      <c r="E76" s="133"/>
      <c r="F76" s="118" t="s">
        <v>135</v>
      </c>
      <c r="G76" s="30">
        <v>43579</v>
      </c>
      <c r="H76" s="118">
        <v>5.7000000000000002E-2</v>
      </c>
      <c r="I76" s="41">
        <v>0.98899999999999999</v>
      </c>
      <c r="J76" s="45">
        <v>0.93400000000000005</v>
      </c>
      <c r="K76" s="118">
        <v>1</v>
      </c>
      <c r="L76" s="29"/>
      <c r="M76" s="29"/>
      <c r="N76" s="35"/>
    </row>
    <row r="77" spans="1:14" ht="15.75" x14ac:dyDescent="0.25">
      <c r="A77" s="129"/>
      <c r="B77" s="131"/>
      <c r="C77" s="131"/>
      <c r="D77" s="131"/>
      <c r="E77" s="133" t="s">
        <v>139</v>
      </c>
      <c r="F77" s="118" t="s">
        <v>137</v>
      </c>
      <c r="G77" s="30">
        <v>19020</v>
      </c>
      <c r="H77" s="118">
        <v>9.5552999999999999E-2</v>
      </c>
      <c r="I77" s="41">
        <v>0.94599699999999998</v>
      </c>
      <c r="J77" s="45">
        <v>0.259349</v>
      </c>
      <c r="K77" s="30"/>
      <c r="L77" s="30">
        <v>0.83998300000000004</v>
      </c>
      <c r="M77" s="30">
        <v>0</v>
      </c>
      <c r="N77" s="35" t="s">
        <v>141</v>
      </c>
    </row>
    <row r="78" spans="1:14" ht="15.75" x14ac:dyDescent="0.25">
      <c r="A78" s="129"/>
      <c r="B78" s="131"/>
      <c r="C78" s="131"/>
      <c r="D78" s="131"/>
      <c r="E78" s="133"/>
      <c r="F78" s="118" t="s">
        <v>133</v>
      </c>
      <c r="G78" s="30">
        <v>11668</v>
      </c>
      <c r="H78" s="118">
        <v>0.132136</v>
      </c>
      <c r="I78" s="41">
        <v>0.94646600000000003</v>
      </c>
      <c r="J78" s="45">
        <v>0.26828099999999999</v>
      </c>
      <c r="K78" s="118">
        <v>1</v>
      </c>
      <c r="L78" s="30"/>
      <c r="M78" s="30"/>
      <c r="N78" s="35"/>
    </row>
    <row r="79" spans="1:14" ht="15.75" x14ac:dyDescent="0.25">
      <c r="A79" s="129"/>
      <c r="B79" s="131"/>
      <c r="C79" s="131"/>
      <c r="D79" s="131"/>
      <c r="E79" s="133"/>
      <c r="F79" s="118" t="s">
        <v>134</v>
      </c>
      <c r="G79" s="30">
        <v>4873</v>
      </c>
      <c r="H79" s="118">
        <v>2.5960500000000001E-2</v>
      </c>
      <c r="I79" s="41">
        <v>1.00088</v>
      </c>
      <c r="J79" s="45">
        <v>0.995224</v>
      </c>
      <c r="K79" s="118">
        <v>1</v>
      </c>
      <c r="L79" s="30"/>
      <c r="M79" s="30"/>
      <c r="N79" s="35"/>
    </row>
    <row r="80" spans="1:14" ht="15.75" x14ac:dyDescent="0.25">
      <c r="A80" s="129"/>
      <c r="B80" s="131"/>
      <c r="C80" s="131"/>
      <c r="D80" s="131"/>
      <c r="E80" s="133"/>
      <c r="F80" s="118" t="s">
        <v>135</v>
      </c>
      <c r="G80" s="30">
        <v>2479</v>
      </c>
      <c r="H80" s="118">
        <v>6.0167199999999997E-2</v>
      </c>
      <c r="I80" s="41">
        <v>0.88001399999999996</v>
      </c>
      <c r="J80" s="45">
        <v>0.428004</v>
      </c>
      <c r="K80" s="118">
        <v>1</v>
      </c>
      <c r="L80" s="30"/>
      <c r="M80" s="30"/>
      <c r="N80" s="35"/>
    </row>
    <row r="81" spans="1:14" ht="15.75" x14ac:dyDescent="0.25">
      <c r="A81" s="129"/>
      <c r="B81" s="131"/>
      <c r="C81" s="131"/>
      <c r="D81" s="131"/>
      <c r="E81" s="132" t="s">
        <v>151</v>
      </c>
      <c r="F81" s="103" t="s">
        <v>137</v>
      </c>
      <c r="G81" s="104">
        <v>143046</v>
      </c>
      <c r="H81" s="103">
        <v>3.5999999999999997E-2</v>
      </c>
      <c r="I81" s="105">
        <v>1.3</v>
      </c>
      <c r="J81" s="106">
        <v>0.159</v>
      </c>
      <c r="K81" s="29"/>
      <c r="L81" s="118">
        <v>0.39</v>
      </c>
      <c r="M81" s="118">
        <v>0</v>
      </c>
      <c r="N81" s="36" t="s">
        <v>150</v>
      </c>
    </row>
    <row r="82" spans="1:14" ht="15.75" x14ac:dyDescent="0.25">
      <c r="A82" s="129"/>
      <c r="B82" s="131"/>
      <c r="C82" s="131"/>
      <c r="D82" s="131"/>
      <c r="E82" s="132"/>
      <c r="F82" s="103" t="s">
        <v>133</v>
      </c>
      <c r="G82" s="104">
        <v>368975</v>
      </c>
      <c r="H82" s="103">
        <v>0.13300000000000001</v>
      </c>
      <c r="I82" s="105">
        <v>0.88500000000000001</v>
      </c>
      <c r="J82" s="106">
        <v>0.19400000000000001</v>
      </c>
      <c r="K82" s="118">
        <v>1</v>
      </c>
      <c r="L82" s="29"/>
      <c r="M82" s="29"/>
      <c r="N82" s="35"/>
    </row>
    <row r="83" spans="1:14" ht="15.75" x14ac:dyDescent="0.25">
      <c r="A83" s="129"/>
      <c r="B83" s="131"/>
      <c r="C83" s="131"/>
      <c r="D83" s="131"/>
      <c r="E83" s="132"/>
      <c r="F83" s="103" t="s">
        <v>134</v>
      </c>
      <c r="G83" s="104">
        <v>99449</v>
      </c>
      <c r="H83" s="103">
        <v>2.5999999999999999E-2</v>
      </c>
      <c r="I83" s="105">
        <v>1.097</v>
      </c>
      <c r="J83" s="106">
        <v>0.71699999999999997</v>
      </c>
      <c r="K83" s="118">
        <v>1</v>
      </c>
      <c r="L83" s="29"/>
      <c r="M83" s="29"/>
      <c r="N83" s="35"/>
    </row>
    <row r="84" spans="1:14" ht="15.75" x14ac:dyDescent="0.25">
      <c r="A84" s="129"/>
      <c r="B84" s="131"/>
      <c r="C84" s="131"/>
      <c r="D84" s="131"/>
      <c r="E84" s="132"/>
      <c r="F84" s="103" t="s">
        <v>135</v>
      </c>
      <c r="G84" s="104">
        <v>43597</v>
      </c>
      <c r="H84" s="103">
        <v>5.7000000000000002E-2</v>
      </c>
      <c r="I84" s="105">
        <v>1.5109999999999999</v>
      </c>
      <c r="J84" s="106">
        <v>8.7999999999999995E-2</v>
      </c>
      <c r="K84" s="118">
        <v>1</v>
      </c>
      <c r="L84" s="29"/>
      <c r="M84" s="29"/>
      <c r="N84" s="35"/>
    </row>
    <row r="85" spans="1:14" ht="15.75" x14ac:dyDescent="0.25">
      <c r="A85" s="129"/>
      <c r="B85" s="131" t="s">
        <v>152</v>
      </c>
      <c r="C85" s="131" t="s">
        <v>34</v>
      </c>
      <c r="D85" s="131" t="s">
        <v>153</v>
      </c>
      <c r="E85" s="132" t="s">
        <v>131</v>
      </c>
      <c r="F85" s="103" t="s">
        <v>137</v>
      </c>
      <c r="G85" s="104">
        <v>512021</v>
      </c>
      <c r="H85" s="103">
        <v>6.0999999999999999E-2</v>
      </c>
      <c r="I85" s="105">
        <v>1.119</v>
      </c>
      <c r="J85" s="107">
        <v>1.98E-5</v>
      </c>
      <c r="K85" s="29"/>
      <c r="L85" s="118">
        <v>0.44</v>
      </c>
      <c r="M85" s="118">
        <v>0</v>
      </c>
      <c r="N85" s="36" t="s">
        <v>143</v>
      </c>
    </row>
    <row r="86" spans="1:14" ht="15.75" x14ac:dyDescent="0.25">
      <c r="A86" s="129"/>
      <c r="B86" s="131"/>
      <c r="C86" s="131"/>
      <c r="D86" s="131"/>
      <c r="E86" s="132"/>
      <c r="F86" s="103" t="s">
        <v>133</v>
      </c>
      <c r="G86" s="104">
        <v>368975</v>
      </c>
      <c r="H86" s="103">
        <v>7.5999999999999998E-2</v>
      </c>
      <c r="I86" s="105">
        <v>1.1020000000000001</v>
      </c>
      <c r="J86" s="107">
        <v>1.08743E-4</v>
      </c>
      <c r="K86" s="118">
        <v>0.94</v>
      </c>
      <c r="L86" s="29"/>
      <c r="M86" s="29"/>
      <c r="N86" s="35"/>
    </row>
    <row r="87" spans="1:14" ht="15.75" x14ac:dyDescent="0.25">
      <c r="A87" s="129"/>
      <c r="B87" s="131"/>
      <c r="C87" s="131"/>
      <c r="D87" s="131"/>
      <c r="E87" s="132"/>
      <c r="F87" s="103" t="s">
        <v>134</v>
      </c>
      <c r="G87" s="104">
        <v>99449</v>
      </c>
      <c r="H87" s="103">
        <v>1.2999999999999999E-2</v>
      </c>
      <c r="I87" s="105">
        <v>1.19</v>
      </c>
      <c r="J87" s="107">
        <v>4.8000000000000001E-2</v>
      </c>
      <c r="K87" s="118">
        <v>0.93</v>
      </c>
      <c r="L87" s="29"/>
      <c r="M87" s="29"/>
      <c r="N87" s="35"/>
    </row>
    <row r="88" spans="1:14" ht="15.75" x14ac:dyDescent="0.25">
      <c r="A88" s="129"/>
      <c r="B88" s="131"/>
      <c r="C88" s="131"/>
      <c r="D88" s="131"/>
      <c r="E88" s="132"/>
      <c r="F88" s="103" t="s">
        <v>135</v>
      </c>
      <c r="G88" s="104">
        <v>43597</v>
      </c>
      <c r="H88" s="103">
        <v>4.5999999999999999E-2</v>
      </c>
      <c r="I88" s="105">
        <v>1.2090000000000001</v>
      </c>
      <c r="J88" s="107">
        <v>4.0000000000000001E-3</v>
      </c>
      <c r="K88" s="118">
        <v>0.94</v>
      </c>
      <c r="L88" s="29"/>
      <c r="M88" s="29"/>
      <c r="N88" s="35"/>
    </row>
    <row r="89" spans="1:14" ht="15.75" x14ac:dyDescent="0.25">
      <c r="A89" s="129"/>
      <c r="B89" s="131"/>
      <c r="C89" s="131"/>
      <c r="D89" s="131"/>
      <c r="E89" s="133" t="s">
        <v>136</v>
      </c>
      <c r="F89" s="118" t="s">
        <v>137</v>
      </c>
      <c r="G89" s="30">
        <v>511873</v>
      </c>
      <c r="H89" s="118">
        <v>6.0999999999999999E-2</v>
      </c>
      <c r="I89" s="41">
        <v>1.319</v>
      </c>
      <c r="J89" s="107">
        <v>7.3500000000000003E-8</v>
      </c>
      <c r="K89" s="29"/>
      <c r="L89" s="118">
        <v>0.11</v>
      </c>
      <c r="M89" s="118">
        <v>0.54</v>
      </c>
      <c r="N89" s="36" t="s">
        <v>143</v>
      </c>
    </row>
    <row r="90" spans="1:14" ht="15.75" x14ac:dyDescent="0.25">
      <c r="A90" s="129"/>
      <c r="B90" s="131"/>
      <c r="C90" s="131"/>
      <c r="D90" s="131"/>
      <c r="E90" s="133"/>
      <c r="F90" s="118" t="s">
        <v>133</v>
      </c>
      <c r="G90" s="30">
        <v>368865</v>
      </c>
      <c r="H90" s="118">
        <v>7.5999999999999998E-2</v>
      </c>
      <c r="I90" s="41">
        <v>1.266</v>
      </c>
      <c r="J90" s="107">
        <v>4.33E-6</v>
      </c>
      <c r="K90" s="118">
        <v>0.94</v>
      </c>
      <c r="L90" s="29"/>
      <c r="M90" s="29"/>
      <c r="N90" s="35"/>
    </row>
    <row r="91" spans="1:14" ht="15.75" x14ac:dyDescent="0.25">
      <c r="A91" s="129"/>
      <c r="B91" s="131"/>
      <c r="C91" s="131"/>
      <c r="D91" s="131"/>
      <c r="E91" s="133"/>
      <c r="F91" s="118" t="s">
        <v>134</v>
      </c>
      <c r="G91" s="30">
        <v>99429</v>
      </c>
      <c r="H91" s="118">
        <v>1.2999999999999999E-2</v>
      </c>
      <c r="I91" s="41">
        <v>1.1990000000000001</v>
      </c>
      <c r="J91" s="106">
        <v>0.27700000000000002</v>
      </c>
      <c r="K91" s="118">
        <v>0.93</v>
      </c>
      <c r="L91" s="29"/>
      <c r="M91" s="29"/>
      <c r="N91" s="35"/>
    </row>
    <row r="92" spans="1:14" ht="15.75" x14ac:dyDescent="0.25">
      <c r="A92" s="129"/>
      <c r="B92" s="131"/>
      <c r="C92" s="131"/>
      <c r="D92" s="131"/>
      <c r="E92" s="133"/>
      <c r="F92" s="118" t="s">
        <v>135</v>
      </c>
      <c r="G92" s="30">
        <v>43579</v>
      </c>
      <c r="H92" s="118">
        <v>4.5999999999999999E-2</v>
      </c>
      <c r="I92" s="41">
        <v>1.69</v>
      </c>
      <c r="J92" s="107">
        <v>2.3499999999999999E-5</v>
      </c>
      <c r="K92" s="118">
        <v>0.94</v>
      </c>
      <c r="L92" s="29"/>
      <c r="M92" s="29"/>
      <c r="N92" s="35"/>
    </row>
    <row r="93" spans="1:14" ht="15.75" x14ac:dyDescent="0.25">
      <c r="A93" s="129"/>
      <c r="B93" s="131"/>
      <c r="C93" s="131"/>
      <c r="D93" s="131"/>
      <c r="E93" s="133" t="s">
        <v>139</v>
      </c>
      <c r="F93" s="118" t="s">
        <v>137</v>
      </c>
      <c r="G93" s="30">
        <v>19020</v>
      </c>
      <c r="H93" s="118">
        <v>6.0999999999999999E-2</v>
      </c>
      <c r="I93" s="41">
        <v>1.2509999999999999</v>
      </c>
      <c r="J93" s="107">
        <v>2.2599999999999999E-4</v>
      </c>
      <c r="K93" s="29"/>
      <c r="L93" s="118">
        <v>0.11</v>
      </c>
      <c r="M93" s="118">
        <v>0.55000000000000004</v>
      </c>
      <c r="N93" s="36" t="s">
        <v>144</v>
      </c>
    </row>
    <row r="94" spans="1:14" ht="15.75" x14ac:dyDescent="0.25">
      <c r="A94" s="129"/>
      <c r="B94" s="131"/>
      <c r="C94" s="131"/>
      <c r="D94" s="131"/>
      <c r="E94" s="133"/>
      <c r="F94" s="118" t="s">
        <v>133</v>
      </c>
      <c r="G94" s="30">
        <v>11668</v>
      </c>
      <c r="H94" s="118">
        <v>8.1000000000000003E-2</v>
      </c>
      <c r="I94" s="41">
        <v>1.2270000000000001</v>
      </c>
      <c r="J94" s="107">
        <v>6.8224500000000005E-4</v>
      </c>
      <c r="K94" s="118">
        <v>0.93</v>
      </c>
      <c r="L94" s="29"/>
      <c r="M94" s="29"/>
      <c r="N94" s="35"/>
    </row>
    <row r="95" spans="1:14" ht="15.75" x14ac:dyDescent="0.25">
      <c r="A95" s="129"/>
      <c r="B95" s="131"/>
      <c r="C95" s="131"/>
      <c r="D95" s="131"/>
      <c r="E95" s="133"/>
      <c r="F95" s="118" t="s">
        <v>134</v>
      </c>
      <c r="G95" s="30">
        <v>4873</v>
      </c>
      <c r="H95" s="118">
        <v>1.4999999999999999E-2</v>
      </c>
      <c r="I95" s="41">
        <v>0.97299999999999998</v>
      </c>
      <c r="J95" s="106">
        <v>0.88900000000000001</v>
      </c>
      <c r="K95" s="118">
        <v>0.93</v>
      </c>
      <c r="L95" s="29"/>
      <c r="M95" s="29"/>
      <c r="N95" s="35"/>
    </row>
    <row r="96" spans="1:14" ht="15.75" x14ac:dyDescent="0.25">
      <c r="A96" s="129"/>
      <c r="B96" s="131"/>
      <c r="C96" s="131"/>
      <c r="D96" s="131"/>
      <c r="E96" s="133"/>
      <c r="F96" s="118" t="s">
        <v>135</v>
      </c>
      <c r="G96" s="30">
        <v>2479</v>
      </c>
      <c r="H96" s="118">
        <v>5.5E-2</v>
      </c>
      <c r="I96" s="41">
        <v>1.64</v>
      </c>
      <c r="J96" s="107">
        <v>1E-3</v>
      </c>
      <c r="K96" s="118">
        <v>0.94</v>
      </c>
      <c r="L96" s="29"/>
      <c r="M96" s="29"/>
      <c r="N96" s="35"/>
    </row>
    <row r="97" spans="1:14" ht="15.75" x14ac:dyDescent="0.25">
      <c r="A97" s="129"/>
      <c r="B97" s="131"/>
      <c r="C97" s="131"/>
      <c r="D97" s="131"/>
      <c r="E97" s="133" t="s">
        <v>140</v>
      </c>
      <c r="F97" s="118" t="s">
        <v>137</v>
      </c>
      <c r="G97" s="30">
        <v>512021</v>
      </c>
      <c r="H97" s="118">
        <v>6.0999999999999999E-2</v>
      </c>
      <c r="I97" s="41">
        <v>1.468</v>
      </c>
      <c r="J97" s="107">
        <v>3.0599999999999998E-5</v>
      </c>
      <c r="K97" s="29"/>
      <c r="L97" s="118">
        <v>0.73</v>
      </c>
      <c r="M97" s="118">
        <v>0</v>
      </c>
      <c r="N97" s="36" t="s">
        <v>143</v>
      </c>
    </row>
    <row r="98" spans="1:14" ht="15.75" x14ac:dyDescent="0.25">
      <c r="A98" s="129"/>
      <c r="B98" s="131"/>
      <c r="C98" s="131"/>
      <c r="D98" s="131"/>
      <c r="E98" s="133"/>
      <c r="F98" s="118" t="s">
        <v>133</v>
      </c>
      <c r="G98" s="30">
        <v>368975</v>
      </c>
      <c r="H98" s="118">
        <v>7.5999999999999998E-2</v>
      </c>
      <c r="I98" s="41">
        <v>1.496</v>
      </c>
      <c r="J98" s="107">
        <v>6.9400000000000006E-5</v>
      </c>
      <c r="K98" s="118">
        <v>0.94</v>
      </c>
      <c r="L98" s="29"/>
      <c r="M98" s="29"/>
      <c r="N98" s="35"/>
    </row>
    <row r="99" spans="1:14" ht="15.75" x14ac:dyDescent="0.25">
      <c r="A99" s="129"/>
      <c r="B99" s="131"/>
      <c r="C99" s="131"/>
      <c r="D99" s="131"/>
      <c r="E99" s="133"/>
      <c r="F99" s="118" t="s">
        <v>134</v>
      </c>
      <c r="G99" s="30">
        <v>99449</v>
      </c>
      <c r="H99" s="118">
        <v>1.2999999999999999E-2</v>
      </c>
      <c r="I99" s="41">
        <v>1.093</v>
      </c>
      <c r="J99" s="45">
        <v>0.80900000000000005</v>
      </c>
      <c r="K99" s="118">
        <v>0.93</v>
      </c>
      <c r="L99" s="29"/>
      <c r="M99" s="29"/>
      <c r="N99" s="35"/>
    </row>
    <row r="100" spans="1:14" ht="15.75" x14ac:dyDescent="0.25">
      <c r="A100" s="129"/>
      <c r="B100" s="131"/>
      <c r="C100" s="131"/>
      <c r="D100" s="131"/>
      <c r="E100" s="133"/>
      <c r="F100" s="118" t="s">
        <v>135</v>
      </c>
      <c r="G100" s="30">
        <v>43597</v>
      </c>
      <c r="H100" s="118">
        <v>4.5999999999999999E-2</v>
      </c>
      <c r="I100" s="41">
        <v>1.488</v>
      </c>
      <c r="J100" s="45">
        <v>0.13900000000000001</v>
      </c>
      <c r="K100" s="118">
        <v>0.94</v>
      </c>
      <c r="L100" s="29"/>
      <c r="M100" s="29"/>
      <c r="N100" s="35"/>
    </row>
    <row r="101" spans="1:14" ht="15.75" x14ac:dyDescent="0.25">
      <c r="A101" s="129"/>
      <c r="B101" s="131" t="s">
        <v>154</v>
      </c>
      <c r="C101" s="131" t="s">
        <v>129</v>
      </c>
      <c r="D101" s="131" t="s">
        <v>34</v>
      </c>
      <c r="E101" s="133" t="s">
        <v>131</v>
      </c>
      <c r="F101" s="118" t="s">
        <v>137</v>
      </c>
      <c r="G101" s="30">
        <v>512021</v>
      </c>
      <c r="H101" s="118">
        <v>4.1000000000000002E-2</v>
      </c>
      <c r="I101" s="41">
        <v>0.996</v>
      </c>
      <c r="J101" s="45">
        <v>0.879</v>
      </c>
      <c r="K101" s="29"/>
      <c r="L101" s="118">
        <v>0.1</v>
      </c>
      <c r="M101" s="118">
        <v>0.56999999999999995</v>
      </c>
      <c r="N101" s="36" t="s">
        <v>155</v>
      </c>
    </row>
    <row r="102" spans="1:14" ht="15.75" x14ac:dyDescent="0.25">
      <c r="A102" s="129"/>
      <c r="B102" s="131"/>
      <c r="C102" s="131"/>
      <c r="D102" s="131"/>
      <c r="E102" s="133"/>
      <c r="F102" s="118" t="s">
        <v>133</v>
      </c>
      <c r="G102" s="30">
        <v>368975</v>
      </c>
      <c r="H102" s="118">
        <v>5.1999999999999998E-2</v>
      </c>
      <c r="I102" s="41">
        <v>1.014</v>
      </c>
      <c r="J102" s="45">
        <v>0.64700000000000002</v>
      </c>
      <c r="K102" s="118">
        <v>1</v>
      </c>
      <c r="L102" s="29"/>
      <c r="M102" s="29"/>
      <c r="N102" s="35"/>
    </row>
    <row r="103" spans="1:14" ht="15.75" x14ac:dyDescent="0.25">
      <c r="A103" s="129"/>
      <c r="B103" s="131"/>
      <c r="C103" s="131"/>
      <c r="D103" s="131"/>
      <c r="E103" s="133"/>
      <c r="F103" s="118" t="s">
        <v>134</v>
      </c>
      <c r="G103" s="30">
        <v>99449</v>
      </c>
      <c r="H103" s="118">
        <v>0.01</v>
      </c>
      <c r="I103" s="41">
        <v>0.77600000000000002</v>
      </c>
      <c r="J103" s="46">
        <v>3.4000000000000002E-2</v>
      </c>
      <c r="K103" s="118">
        <v>1</v>
      </c>
      <c r="L103" s="29"/>
      <c r="M103" s="29"/>
      <c r="N103" s="35"/>
    </row>
    <row r="104" spans="1:14" ht="15.75" x14ac:dyDescent="0.25">
      <c r="A104" s="129"/>
      <c r="B104" s="131"/>
      <c r="C104" s="131"/>
      <c r="D104" s="131"/>
      <c r="E104" s="133"/>
      <c r="F104" s="118" t="s">
        <v>135</v>
      </c>
      <c r="G104" s="30">
        <v>43597</v>
      </c>
      <c r="H104" s="118">
        <v>2.1000000000000001E-2</v>
      </c>
      <c r="I104" s="41">
        <v>0.95499999999999996</v>
      </c>
      <c r="J104" s="45">
        <v>0.66900000000000004</v>
      </c>
      <c r="K104" s="118">
        <v>1</v>
      </c>
      <c r="L104" s="29"/>
      <c r="M104" s="29"/>
      <c r="N104" s="35"/>
    </row>
    <row r="105" spans="1:14" ht="15.75" x14ac:dyDescent="0.25">
      <c r="A105" s="129"/>
      <c r="B105" s="131"/>
      <c r="C105" s="131"/>
      <c r="D105" s="131"/>
      <c r="E105" s="133" t="s">
        <v>136</v>
      </c>
      <c r="F105" s="118" t="s">
        <v>137</v>
      </c>
      <c r="G105" s="30">
        <v>511873</v>
      </c>
      <c r="H105" s="118">
        <v>4.1000000000000002E-2</v>
      </c>
      <c r="I105" s="41">
        <v>1.0780000000000001</v>
      </c>
      <c r="J105" s="45">
        <v>0.20799999999999999</v>
      </c>
      <c r="K105" s="29"/>
      <c r="L105" s="118">
        <v>0.08</v>
      </c>
      <c r="M105" s="118">
        <v>0.6</v>
      </c>
      <c r="N105" s="36" t="s">
        <v>143</v>
      </c>
    </row>
    <row r="106" spans="1:14" ht="15.75" x14ac:dyDescent="0.25">
      <c r="A106" s="129"/>
      <c r="B106" s="131"/>
      <c r="C106" s="131"/>
      <c r="D106" s="131"/>
      <c r="E106" s="133"/>
      <c r="F106" s="118" t="s">
        <v>133</v>
      </c>
      <c r="G106" s="30">
        <v>368865</v>
      </c>
      <c r="H106" s="118">
        <v>5.1999999999999998E-2</v>
      </c>
      <c r="I106" s="41">
        <v>1.032</v>
      </c>
      <c r="J106" s="45">
        <v>0.622</v>
      </c>
      <c r="K106" s="118">
        <v>1</v>
      </c>
      <c r="L106" s="29"/>
      <c r="M106" s="29"/>
      <c r="N106" s="35"/>
    </row>
    <row r="107" spans="1:14" ht="15.75" x14ac:dyDescent="0.25">
      <c r="A107" s="129"/>
      <c r="B107" s="131"/>
      <c r="C107" s="131"/>
      <c r="D107" s="131"/>
      <c r="E107" s="133"/>
      <c r="F107" s="118" t="s">
        <v>134</v>
      </c>
      <c r="G107" s="30">
        <v>99429</v>
      </c>
      <c r="H107" s="118">
        <v>0.01</v>
      </c>
      <c r="I107" s="41">
        <v>1.014</v>
      </c>
      <c r="J107" s="45">
        <v>0.94699999999999995</v>
      </c>
      <c r="K107" s="118">
        <v>1</v>
      </c>
      <c r="L107" s="29"/>
      <c r="M107" s="29"/>
      <c r="N107" s="35"/>
    </row>
    <row r="108" spans="1:14" ht="15.75" x14ac:dyDescent="0.25">
      <c r="A108" s="129"/>
      <c r="B108" s="131"/>
      <c r="C108" s="131"/>
      <c r="D108" s="131"/>
      <c r="E108" s="133"/>
      <c r="F108" s="118" t="s">
        <v>135</v>
      </c>
      <c r="G108" s="30">
        <v>43579</v>
      </c>
      <c r="H108" s="118">
        <v>2.1000000000000001E-2</v>
      </c>
      <c r="I108" s="41">
        <v>1.5960000000000001</v>
      </c>
      <c r="J108" s="46">
        <v>1.2E-2</v>
      </c>
      <c r="K108" s="118">
        <v>1</v>
      </c>
      <c r="L108" s="29"/>
      <c r="M108" s="29"/>
      <c r="N108" s="35"/>
    </row>
    <row r="109" spans="1:14" ht="15.75" x14ac:dyDescent="0.25">
      <c r="A109" s="129"/>
      <c r="B109" s="131"/>
      <c r="C109" s="131"/>
      <c r="D109" s="131"/>
      <c r="E109" s="133" t="s">
        <v>139</v>
      </c>
      <c r="F109" s="118" t="s">
        <v>137</v>
      </c>
      <c r="G109" s="30">
        <v>19020</v>
      </c>
      <c r="H109" s="118">
        <v>3.6999999999999998E-2</v>
      </c>
      <c r="I109" s="41">
        <v>1.089</v>
      </c>
      <c r="J109" s="45">
        <v>0.20799999999999999</v>
      </c>
      <c r="K109" s="29"/>
      <c r="L109" s="118">
        <v>0.04</v>
      </c>
      <c r="M109" s="118">
        <v>0.7</v>
      </c>
      <c r="N109" s="36" t="s">
        <v>143</v>
      </c>
    </row>
    <row r="110" spans="1:14" ht="15.75" x14ac:dyDescent="0.25">
      <c r="A110" s="129"/>
      <c r="B110" s="131"/>
      <c r="C110" s="131"/>
      <c r="D110" s="131"/>
      <c r="E110" s="133"/>
      <c r="F110" s="118" t="s">
        <v>133</v>
      </c>
      <c r="G110" s="30">
        <v>11668</v>
      </c>
      <c r="H110" s="118">
        <v>5.2999999999999999E-2</v>
      </c>
      <c r="I110" s="41">
        <v>1.016</v>
      </c>
      <c r="J110" s="45">
        <v>0.82699999999999996</v>
      </c>
      <c r="K110" s="118">
        <v>1</v>
      </c>
      <c r="L110" s="29"/>
      <c r="M110" s="29"/>
      <c r="N110" s="35"/>
    </row>
    <row r="111" spans="1:14" ht="15.75" x14ac:dyDescent="0.25">
      <c r="A111" s="129"/>
      <c r="B111" s="131"/>
      <c r="C111" s="131"/>
      <c r="D111" s="131"/>
      <c r="E111" s="133"/>
      <c r="F111" s="118" t="s">
        <v>134</v>
      </c>
      <c r="G111" s="30">
        <v>4873</v>
      </c>
      <c r="H111" s="118">
        <v>8.0000000000000002E-3</v>
      </c>
      <c r="I111" s="41">
        <v>1.472</v>
      </c>
      <c r="J111" s="45">
        <v>0.13200000000000001</v>
      </c>
      <c r="K111" s="118">
        <v>1.01</v>
      </c>
      <c r="L111" s="29"/>
      <c r="M111" s="29"/>
      <c r="N111" s="35"/>
    </row>
    <row r="112" spans="1:14" ht="15.75" x14ac:dyDescent="0.25">
      <c r="A112" s="129"/>
      <c r="B112" s="131"/>
      <c r="C112" s="131"/>
      <c r="D112" s="131"/>
      <c r="E112" s="133"/>
      <c r="F112" s="118" t="s">
        <v>135</v>
      </c>
      <c r="G112" s="30">
        <v>2479</v>
      </c>
      <c r="H112" s="118">
        <v>1.9E-2</v>
      </c>
      <c r="I112" s="41">
        <v>1.8169999999999999</v>
      </c>
      <c r="J112" s="46">
        <v>1.2999999999999999E-2</v>
      </c>
      <c r="K112" s="118">
        <v>1</v>
      </c>
      <c r="L112" s="29"/>
      <c r="M112" s="29"/>
      <c r="N112" s="35"/>
    </row>
    <row r="113" spans="1:14" ht="15.75" x14ac:dyDescent="0.25">
      <c r="A113" s="129"/>
      <c r="B113" s="131"/>
      <c r="C113" s="131"/>
      <c r="D113" s="131"/>
      <c r="E113" s="133" t="s">
        <v>140</v>
      </c>
      <c r="F113" s="118" t="s">
        <v>137</v>
      </c>
      <c r="G113" s="30">
        <v>512021</v>
      </c>
      <c r="H113" s="118">
        <v>4.1000000000000002E-2</v>
      </c>
      <c r="I113" s="41">
        <v>0.94499999999999995</v>
      </c>
      <c r="J113" s="45">
        <v>0.67400000000000004</v>
      </c>
      <c r="K113" s="29"/>
      <c r="L113" s="118">
        <v>0.4</v>
      </c>
      <c r="M113" s="118">
        <v>0</v>
      </c>
      <c r="N113" s="36" t="s">
        <v>145</v>
      </c>
    </row>
    <row r="114" spans="1:14" ht="15.75" x14ac:dyDescent="0.25">
      <c r="A114" s="129"/>
      <c r="B114" s="131"/>
      <c r="C114" s="131"/>
      <c r="D114" s="131"/>
      <c r="E114" s="133"/>
      <c r="F114" s="118" t="s">
        <v>133</v>
      </c>
      <c r="G114" s="30">
        <v>368975</v>
      </c>
      <c r="H114" s="118">
        <v>5.1999999999999998E-2</v>
      </c>
      <c r="I114" s="41">
        <v>0.93400000000000005</v>
      </c>
      <c r="J114" s="45">
        <v>0.629</v>
      </c>
      <c r="K114" s="118">
        <v>1</v>
      </c>
      <c r="L114" s="29"/>
      <c r="M114" s="29"/>
      <c r="N114" s="35"/>
    </row>
    <row r="115" spans="1:14" ht="15.75" x14ac:dyDescent="0.25">
      <c r="A115" s="129"/>
      <c r="B115" s="131"/>
      <c r="C115" s="131"/>
      <c r="D115" s="131"/>
      <c r="E115" s="133"/>
      <c r="F115" s="118" t="s">
        <v>134</v>
      </c>
      <c r="G115" s="30">
        <v>99449</v>
      </c>
      <c r="H115" s="118">
        <v>0.01</v>
      </c>
      <c r="I115" s="41">
        <v>0.53600000000000003</v>
      </c>
      <c r="J115" s="45">
        <v>0.28199999999999997</v>
      </c>
      <c r="K115" s="118">
        <v>1</v>
      </c>
      <c r="L115" s="29"/>
      <c r="M115" s="29"/>
      <c r="N115" s="35"/>
    </row>
    <row r="116" spans="1:14" ht="15.75" x14ac:dyDescent="0.25">
      <c r="A116" s="129"/>
      <c r="B116" s="131"/>
      <c r="C116" s="131"/>
      <c r="D116" s="131"/>
      <c r="E116" s="133"/>
      <c r="F116" s="118" t="s">
        <v>135</v>
      </c>
      <c r="G116" s="30">
        <v>43597</v>
      </c>
      <c r="H116" s="118">
        <v>2.1000000000000001E-2</v>
      </c>
      <c r="I116" s="41">
        <v>1.3979999999999999</v>
      </c>
      <c r="J116" s="45">
        <v>0.42299999999999999</v>
      </c>
      <c r="K116" s="118">
        <v>1</v>
      </c>
      <c r="L116" s="29"/>
      <c r="M116" s="29"/>
      <c r="N116" s="35"/>
    </row>
    <row r="117" spans="1:14" ht="15.75" x14ac:dyDescent="0.25">
      <c r="A117" s="129"/>
      <c r="B117" s="131" t="s">
        <v>156</v>
      </c>
      <c r="C117" s="131" t="s">
        <v>130</v>
      </c>
      <c r="D117" s="131" t="s">
        <v>129</v>
      </c>
      <c r="E117" s="133" t="s">
        <v>131</v>
      </c>
      <c r="F117" s="118" t="s">
        <v>137</v>
      </c>
      <c r="G117" s="30">
        <v>512021</v>
      </c>
      <c r="H117" s="118">
        <v>0.28499999999999998</v>
      </c>
      <c r="I117" s="41">
        <v>1.008</v>
      </c>
      <c r="J117" s="45">
        <v>0.53300000000000003</v>
      </c>
      <c r="K117" s="29"/>
      <c r="L117" s="118">
        <v>0.25</v>
      </c>
      <c r="M117" s="118">
        <v>0.28000000000000003</v>
      </c>
      <c r="N117" s="36" t="s">
        <v>146</v>
      </c>
    </row>
    <row r="118" spans="1:14" ht="15.75" x14ac:dyDescent="0.25">
      <c r="A118" s="129"/>
      <c r="B118" s="131"/>
      <c r="C118" s="131"/>
      <c r="D118" s="131"/>
      <c r="E118" s="133"/>
      <c r="F118" s="118" t="s">
        <v>133</v>
      </c>
      <c r="G118" s="30">
        <v>368975</v>
      </c>
      <c r="H118" s="118">
        <v>0.311</v>
      </c>
      <c r="I118" s="41">
        <v>1.016</v>
      </c>
      <c r="J118" s="45">
        <v>0.26500000000000001</v>
      </c>
      <c r="K118" s="118">
        <v>1</v>
      </c>
      <c r="L118" s="29"/>
      <c r="M118" s="29"/>
      <c r="N118" s="35"/>
    </row>
    <row r="119" spans="1:14" ht="15.75" x14ac:dyDescent="0.25">
      <c r="A119" s="129"/>
      <c r="B119" s="131"/>
      <c r="C119" s="131"/>
      <c r="D119" s="131"/>
      <c r="E119" s="133"/>
      <c r="F119" s="118" t="s">
        <v>134</v>
      </c>
      <c r="G119" s="30">
        <v>99449</v>
      </c>
      <c r="H119" s="118">
        <v>0.19400000000000001</v>
      </c>
      <c r="I119" s="41">
        <v>1.022</v>
      </c>
      <c r="J119" s="45">
        <v>0.40100000000000002</v>
      </c>
      <c r="K119" s="118">
        <v>1</v>
      </c>
      <c r="L119" s="29"/>
      <c r="M119" s="29"/>
      <c r="N119" s="35"/>
    </row>
    <row r="120" spans="1:14" ht="15.75" x14ac:dyDescent="0.25">
      <c r="A120" s="129"/>
      <c r="B120" s="131"/>
      <c r="C120" s="131"/>
      <c r="D120" s="131"/>
      <c r="E120" s="133"/>
      <c r="F120" s="118" t="s">
        <v>135</v>
      </c>
      <c r="G120" s="30">
        <v>43597</v>
      </c>
      <c r="H120" s="118">
        <v>0.27300000000000002</v>
      </c>
      <c r="I120" s="41">
        <v>0.95899999999999996</v>
      </c>
      <c r="J120" s="45">
        <v>0.20200000000000001</v>
      </c>
      <c r="K120" s="118">
        <v>1</v>
      </c>
      <c r="L120" s="29"/>
      <c r="M120" s="29"/>
      <c r="N120" s="35"/>
    </row>
    <row r="121" spans="1:14" ht="15.75" x14ac:dyDescent="0.25">
      <c r="A121" s="129"/>
      <c r="B121" s="131"/>
      <c r="C121" s="131"/>
      <c r="D121" s="131"/>
      <c r="E121" s="133" t="s">
        <v>136</v>
      </c>
      <c r="F121" s="118" t="s">
        <v>137</v>
      </c>
      <c r="G121" s="30">
        <v>511873</v>
      </c>
      <c r="H121" s="118">
        <v>0.28499999999999998</v>
      </c>
      <c r="I121" s="41">
        <v>0.97599999999999998</v>
      </c>
      <c r="J121" s="45">
        <v>0.36599999999999999</v>
      </c>
      <c r="K121" s="29"/>
      <c r="L121" s="118">
        <v>0.51</v>
      </c>
      <c r="M121" s="118">
        <v>0</v>
      </c>
      <c r="N121" s="36" t="s">
        <v>141</v>
      </c>
    </row>
    <row r="122" spans="1:14" ht="15.75" x14ac:dyDescent="0.25">
      <c r="A122" s="129"/>
      <c r="B122" s="131"/>
      <c r="C122" s="131"/>
      <c r="D122" s="131"/>
      <c r="E122" s="133"/>
      <c r="F122" s="118" t="s">
        <v>133</v>
      </c>
      <c r="G122" s="30">
        <v>368865</v>
      </c>
      <c r="H122" s="118">
        <v>0.311</v>
      </c>
      <c r="I122" s="41">
        <v>0.96199999999999997</v>
      </c>
      <c r="J122" s="45">
        <v>0.22</v>
      </c>
      <c r="K122" s="118">
        <v>1</v>
      </c>
      <c r="L122" s="29"/>
      <c r="M122" s="29"/>
      <c r="N122" s="35"/>
    </row>
    <row r="123" spans="1:14" ht="15.75" x14ac:dyDescent="0.25">
      <c r="A123" s="129"/>
      <c r="B123" s="131"/>
      <c r="C123" s="131"/>
      <c r="D123" s="131"/>
      <c r="E123" s="133"/>
      <c r="F123" s="118" t="s">
        <v>134</v>
      </c>
      <c r="G123" s="30">
        <v>99429</v>
      </c>
      <c r="H123" s="118">
        <v>0.19400000000000001</v>
      </c>
      <c r="I123" s="41">
        <v>1.026</v>
      </c>
      <c r="J123" s="45">
        <v>0.6</v>
      </c>
      <c r="K123" s="118">
        <v>1</v>
      </c>
      <c r="L123" s="29"/>
      <c r="M123" s="29"/>
      <c r="N123" s="35"/>
    </row>
    <row r="124" spans="1:14" ht="15.75" x14ac:dyDescent="0.25">
      <c r="A124" s="129"/>
      <c r="B124" s="131"/>
      <c r="C124" s="131"/>
      <c r="D124" s="131"/>
      <c r="E124" s="133"/>
      <c r="F124" s="118" t="s">
        <v>135</v>
      </c>
      <c r="G124" s="30">
        <v>43579</v>
      </c>
      <c r="H124" s="118">
        <v>0.27300000000000002</v>
      </c>
      <c r="I124" s="41">
        <v>0.94499999999999995</v>
      </c>
      <c r="J124" s="45">
        <v>0.42199999999999999</v>
      </c>
      <c r="K124" s="118">
        <v>1</v>
      </c>
      <c r="L124" s="29"/>
      <c r="M124" s="29"/>
      <c r="N124" s="35"/>
    </row>
    <row r="125" spans="1:14" ht="15.75" x14ac:dyDescent="0.25">
      <c r="A125" s="129"/>
      <c r="B125" s="131"/>
      <c r="C125" s="131"/>
      <c r="D125" s="131"/>
      <c r="E125" s="133" t="s">
        <v>139</v>
      </c>
      <c r="F125" s="118" t="s">
        <v>137</v>
      </c>
      <c r="G125" s="30">
        <v>19020</v>
      </c>
      <c r="H125" s="118">
        <v>0.27800000000000002</v>
      </c>
      <c r="I125" s="41">
        <v>0.95499999999999996</v>
      </c>
      <c r="J125" s="45">
        <v>0.13500000000000001</v>
      </c>
      <c r="K125" s="29"/>
      <c r="L125" s="118">
        <v>0.52</v>
      </c>
      <c r="M125" s="118">
        <v>0</v>
      </c>
      <c r="N125" s="36" t="s">
        <v>141</v>
      </c>
    </row>
    <row r="126" spans="1:14" ht="15.75" x14ac:dyDescent="0.25">
      <c r="A126" s="129"/>
      <c r="B126" s="131"/>
      <c r="C126" s="131"/>
      <c r="D126" s="131"/>
      <c r="E126" s="133"/>
      <c r="F126" s="118" t="s">
        <v>133</v>
      </c>
      <c r="G126" s="30">
        <v>11668</v>
      </c>
      <c r="H126" s="118">
        <v>0.315</v>
      </c>
      <c r="I126" s="41">
        <v>0.92900000000000005</v>
      </c>
      <c r="J126" s="46">
        <v>3.9E-2</v>
      </c>
      <c r="K126" s="118">
        <v>1</v>
      </c>
      <c r="L126" s="29"/>
      <c r="M126" s="29"/>
      <c r="N126" s="35"/>
    </row>
    <row r="127" spans="1:14" ht="15.75" x14ac:dyDescent="0.25">
      <c r="A127" s="129"/>
      <c r="B127" s="131"/>
      <c r="C127" s="131"/>
      <c r="D127" s="131"/>
      <c r="E127" s="133"/>
      <c r="F127" s="118" t="s">
        <v>134</v>
      </c>
      <c r="G127" s="30">
        <v>4873</v>
      </c>
      <c r="H127" s="118">
        <v>0.19700000000000001</v>
      </c>
      <c r="I127" s="41">
        <v>1.004</v>
      </c>
      <c r="J127" s="45">
        <v>0.94699999999999995</v>
      </c>
      <c r="K127" s="118">
        <v>1.02</v>
      </c>
      <c r="L127" s="29"/>
      <c r="M127" s="29"/>
      <c r="N127" s="35"/>
    </row>
    <row r="128" spans="1:14" ht="15.75" x14ac:dyDescent="0.25">
      <c r="A128" s="129"/>
      <c r="B128" s="131"/>
      <c r="C128" s="131"/>
      <c r="D128" s="131"/>
      <c r="E128" s="133"/>
      <c r="F128" s="118" t="s">
        <v>135</v>
      </c>
      <c r="G128" s="30">
        <v>2479</v>
      </c>
      <c r="H128" s="118">
        <v>0.26700000000000002</v>
      </c>
      <c r="I128" s="41">
        <v>0.97799999999999998</v>
      </c>
      <c r="J128" s="45">
        <v>0.79</v>
      </c>
      <c r="K128" s="118">
        <v>0.98</v>
      </c>
      <c r="L128" s="29"/>
      <c r="M128" s="29"/>
      <c r="N128" s="35"/>
    </row>
    <row r="129" spans="1:14" ht="15.75" x14ac:dyDescent="0.25">
      <c r="A129" s="129"/>
      <c r="B129" s="131"/>
      <c r="C129" s="131"/>
      <c r="D129" s="131"/>
      <c r="E129" s="132" t="s">
        <v>140</v>
      </c>
      <c r="F129" s="103" t="s">
        <v>137</v>
      </c>
      <c r="G129" s="104">
        <v>512021</v>
      </c>
      <c r="H129" s="103">
        <v>0.28499999999999998</v>
      </c>
      <c r="I129" s="105">
        <v>0.99199999999999999</v>
      </c>
      <c r="J129" s="106">
        <v>0.88400000000000001</v>
      </c>
      <c r="K129" s="108"/>
      <c r="L129" s="103">
        <v>0.81</v>
      </c>
      <c r="M129" s="103">
        <v>0</v>
      </c>
      <c r="N129" s="109" t="s">
        <v>132</v>
      </c>
    </row>
    <row r="130" spans="1:14" ht="15.75" x14ac:dyDescent="0.25">
      <c r="A130" s="129"/>
      <c r="B130" s="131"/>
      <c r="C130" s="131"/>
      <c r="D130" s="131"/>
      <c r="E130" s="132"/>
      <c r="F130" s="103" t="s">
        <v>133</v>
      </c>
      <c r="G130" s="104">
        <v>368975</v>
      </c>
      <c r="H130" s="103">
        <v>0.311</v>
      </c>
      <c r="I130" s="105">
        <v>0.96699999999999997</v>
      </c>
      <c r="J130" s="106">
        <v>0.61199999999999999</v>
      </c>
      <c r="K130" s="103">
        <v>1</v>
      </c>
      <c r="L130" s="108"/>
      <c r="M130" s="108"/>
      <c r="N130" s="110"/>
    </row>
    <row r="131" spans="1:14" ht="15.75" x14ac:dyDescent="0.25">
      <c r="A131" s="129"/>
      <c r="B131" s="131"/>
      <c r="C131" s="131"/>
      <c r="D131" s="131"/>
      <c r="E131" s="132"/>
      <c r="F131" s="103" t="s">
        <v>134</v>
      </c>
      <c r="G131" s="104">
        <v>99449</v>
      </c>
      <c r="H131" s="103">
        <v>0.19400000000000001</v>
      </c>
      <c r="I131" s="105">
        <v>1.044</v>
      </c>
      <c r="J131" s="106">
        <v>0.68500000000000005</v>
      </c>
      <c r="K131" s="103">
        <v>1</v>
      </c>
      <c r="L131" s="108"/>
      <c r="M131" s="108"/>
      <c r="N131" s="110"/>
    </row>
    <row r="132" spans="1:14" ht="16.5" thickBot="1" x14ac:dyDescent="0.3">
      <c r="A132" s="153"/>
      <c r="B132" s="135"/>
      <c r="C132" s="135"/>
      <c r="D132" s="135"/>
      <c r="E132" s="136"/>
      <c r="F132" s="111" t="s">
        <v>135</v>
      </c>
      <c r="G132" s="112">
        <v>43597</v>
      </c>
      <c r="H132" s="111">
        <v>0.27300000000000002</v>
      </c>
      <c r="I132" s="113">
        <v>1.034</v>
      </c>
      <c r="J132" s="114">
        <v>0.81499999999999995</v>
      </c>
      <c r="K132" s="111">
        <v>1</v>
      </c>
      <c r="L132" s="115"/>
      <c r="M132" s="115"/>
      <c r="N132" s="116"/>
    </row>
    <row r="133" spans="1:14" ht="15.75" customHeight="1" x14ac:dyDescent="0.25">
      <c r="A133" s="128" t="s">
        <v>161</v>
      </c>
      <c r="B133" s="130" t="s">
        <v>179</v>
      </c>
      <c r="C133" s="130" t="s">
        <v>129</v>
      </c>
      <c r="D133" s="130" t="s">
        <v>153</v>
      </c>
      <c r="E133" s="138" t="s">
        <v>131</v>
      </c>
      <c r="F133" s="103" t="s">
        <v>137</v>
      </c>
      <c r="G133" s="104">
        <v>512021</v>
      </c>
      <c r="H133" s="103">
        <v>0.36899999999999999</v>
      </c>
      <c r="I133" s="105">
        <v>1.091</v>
      </c>
      <c r="J133" s="107">
        <v>7.0499999999999998E-15</v>
      </c>
      <c r="K133" s="108"/>
      <c r="L133" s="103">
        <v>0.03</v>
      </c>
      <c r="M133" s="103">
        <v>0.72</v>
      </c>
      <c r="N133" s="109" t="s">
        <v>143</v>
      </c>
    </row>
    <row r="134" spans="1:14" ht="15.75" customHeight="1" x14ac:dyDescent="0.25">
      <c r="A134" s="129"/>
      <c r="B134" s="131"/>
      <c r="C134" s="131"/>
      <c r="D134" s="131"/>
      <c r="E134" s="139"/>
      <c r="F134" s="103" t="s">
        <v>133</v>
      </c>
      <c r="G134" s="104">
        <v>368975</v>
      </c>
      <c r="H134" s="103">
        <v>0.36099999999999999</v>
      </c>
      <c r="I134" s="105">
        <v>1.115</v>
      </c>
      <c r="J134" s="107">
        <v>1.3299999999999999E-15</v>
      </c>
      <c r="K134" s="103">
        <v>1.01</v>
      </c>
      <c r="L134" s="108"/>
      <c r="M134" s="108"/>
      <c r="N134" s="110"/>
    </row>
    <row r="135" spans="1:14" ht="15.75" x14ac:dyDescent="0.25">
      <c r="A135" s="129"/>
      <c r="B135" s="131"/>
      <c r="C135" s="131"/>
      <c r="D135" s="131"/>
      <c r="E135" s="139"/>
      <c r="F135" s="103" t="s">
        <v>134</v>
      </c>
      <c r="G135" s="104">
        <v>99449</v>
      </c>
      <c r="H135" s="103">
        <v>0.439</v>
      </c>
      <c r="I135" s="105">
        <v>1.04</v>
      </c>
      <c r="J135" s="106">
        <v>6.2E-2</v>
      </c>
      <c r="K135" s="103">
        <v>1</v>
      </c>
      <c r="L135" s="108"/>
      <c r="M135" s="108"/>
      <c r="N135" s="110"/>
    </row>
    <row r="136" spans="1:14" ht="15.75" x14ac:dyDescent="0.25">
      <c r="A136" s="129"/>
      <c r="B136" s="131"/>
      <c r="C136" s="131"/>
      <c r="D136" s="131"/>
      <c r="E136" s="140"/>
      <c r="F136" s="103" t="s">
        <v>157</v>
      </c>
      <c r="G136" s="104">
        <v>2479</v>
      </c>
      <c r="H136" s="103">
        <v>0.28450700000000001</v>
      </c>
      <c r="I136" s="105">
        <v>1.07961</v>
      </c>
      <c r="J136" s="107">
        <v>1.88053E-2</v>
      </c>
      <c r="K136" s="103">
        <v>1.01</v>
      </c>
      <c r="L136" s="108"/>
      <c r="M136" s="108"/>
      <c r="N136" s="110"/>
    </row>
    <row r="137" spans="1:14" ht="15.75" x14ac:dyDescent="0.25">
      <c r="A137" s="129"/>
      <c r="B137" s="131"/>
      <c r="C137" s="131"/>
      <c r="D137" s="131"/>
      <c r="E137" s="132" t="s">
        <v>136</v>
      </c>
      <c r="F137" s="103" t="s">
        <v>137</v>
      </c>
      <c r="G137" s="104">
        <v>511873</v>
      </c>
      <c r="H137" s="103">
        <v>0.36899999999999999</v>
      </c>
      <c r="I137" s="105">
        <v>1.095</v>
      </c>
      <c r="J137" s="107">
        <v>6.6299999999999999E-5</v>
      </c>
      <c r="K137" s="108"/>
      <c r="L137" s="103">
        <v>0.19</v>
      </c>
      <c r="M137" s="103">
        <v>0.39</v>
      </c>
      <c r="N137" s="109" t="s">
        <v>146</v>
      </c>
    </row>
    <row r="138" spans="1:14" ht="15.75" x14ac:dyDescent="0.25">
      <c r="A138" s="129"/>
      <c r="B138" s="131"/>
      <c r="C138" s="131"/>
      <c r="D138" s="131"/>
      <c r="E138" s="132"/>
      <c r="F138" s="103" t="s">
        <v>133</v>
      </c>
      <c r="G138" s="104">
        <v>368865</v>
      </c>
      <c r="H138" s="103">
        <v>0.36099999999999999</v>
      </c>
      <c r="I138" s="105">
        <v>1.123</v>
      </c>
      <c r="J138" s="107">
        <v>8.7700000000000004E-5</v>
      </c>
      <c r="K138" s="103">
        <v>1.01</v>
      </c>
      <c r="L138" s="108"/>
      <c r="M138" s="108"/>
      <c r="N138" s="110"/>
    </row>
    <row r="139" spans="1:14" ht="15.75" x14ac:dyDescent="0.25">
      <c r="A139" s="129"/>
      <c r="B139" s="131"/>
      <c r="C139" s="131"/>
      <c r="D139" s="131"/>
      <c r="E139" s="132"/>
      <c r="F139" s="103" t="s">
        <v>134</v>
      </c>
      <c r="G139" s="104">
        <v>99429</v>
      </c>
      <c r="H139" s="103">
        <v>0.439</v>
      </c>
      <c r="I139" s="105">
        <v>1.083</v>
      </c>
      <c r="J139" s="106">
        <v>4.2999999999999997E-2</v>
      </c>
      <c r="K139" s="103">
        <v>1</v>
      </c>
      <c r="L139" s="108"/>
      <c r="M139" s="108"/>
      <c r="N139" s="110"/>
    </row>
    <row r="140" spans="1:14" ht="15.75" x14ac:dyDescent="0.25">
      <c r="A140" s="129"/>
      <c r="B140" s="131"/>
      <c r="C140" s="131"/>
      <c r="D140" s="131"/>
      <c r="E140" s="132"/>
      <c r="F140" s="103" t="s">
        <v>135</v>
      </c>
      <c r="G140" s="104">
        <v>43579</v>
      </c>
      <c r="H140" s="103">
        <v>0.28499999999999998</v>
      </c>
      <c r="I140" s="105">
        <v>0.97799999999999998</v>
      </c>
      <c r="J140" s="106">
        <v>0.75800000000000001</v>
      </c>
      <c r="K140" s="103">
        <v>1</v>
      </c>
      <c r="L140" s="108"/>
      <c r="M140" s="108"/>
      <c r="N140" s="110"/>
    </row>
    <row r="141" spans="1:14" ht="15.75" x14ac:dyDescent="0.25">
      <c r="A141" s="129"/>
      <c r="B141" s="131"/>
      <c r="C141" s="131"/>
      <c r="D141" s="131"/>
      <c r="E141" s="133" t="s">
        <v>139</v>
      </c>
      <c r="F141" s="118" t="s">
        <v>137</v>
      </c>
      <c r="G141" s="30">
        <v>19020</v>
      </c>
      <c r="H141" s="118">
        <v>0.38900000000000001</v>
      </c>
      <c r="I141" s="41">
        <v>1.008</v>
      </c>
      <c r="J141" s="45">
        <v>0.76333700000000004</v>
      </c>
      <c r="K141" s="29"/>
      <c r="L141" s="118">
        <v>0.17</v>
      </c>
      <c r="M141" s="118">
        <v>0.44</v>
      </c>
      <c r="N141" s="36" t="s">
        <v>146</v>
      </c>
    </row>
    <row r="142" spans="1:14" ht="15.75" x14ac:dyDescent="0.25">
      <c r="A142" s="129"/>
      <c r="B142" s="131"/>
      <c r="C142" s="131"/>
      <c r="D142" s="131"/>
      <c r="E142" s="133"/>
      <c r="F142" s="118" t="s">
        <v>133</v>
      </c>
      <c r="G142" s="30">
        <v>11668</v>
      </c>
      <c r="H142" s="118">
        <v>0.38600000000000001</v>
      </c>
      <c r="I142" s="41">
        <v>1.004</v>
      </c>
      <c r="J142" s="45">
        <v>0.89800000000000002</v>
      </c>
      <c r="K142" s="118">
        <v>0.98</v>
      </c>
      <c r="L142" s="29"/>
      <c r="M142" s="29"/>
      <c r="N142" s="35"/>
    </row>
    <row r="143" spans="1:14" ht="15.75" x14ac:dyDescent="0.25">
      <c r="A143" s="129"/>
      <c r="B143" s="131"/>
      <c r="C143" s="131"/>
      <c r="D143" s="131"/>
      <c r="E143" s="133"/>
      <c r="F143" s="118" t="s">
        <v>134</v>
      </c>
      <c r="G143" s="30">
        <v>4873</v>
      </c>
      <c r="H143" s="118">
        <v>0.44900000000000001</v>
      </c>
      <c r="I143" s="41">
        <v>1.06</v>
      </c>
      <c r="J143" s="45">
        <v>0.221</v>
      </c>
      <c r="K143" s="118">
        <v>0.99</v>
      </c>
      <c r="L143" s="29"/>
      <c r="M143" s="29"/>
      <c r="N143" s="35"/>
    </row>
    <row r="144" spans="1:14" ht="15.75" x14ac:dyDescent="0.25">
      <c r="A144" s="129"/>
      <c r="B144" s="131"/>
      <c r="C144" s="131"/>
      <c r="D144" s="131"/>
      <c r="E144" s="133"/>
      <c r="F144" s="118" t="s">
        <v>135</v>
      </c>
      <c r="G144" s="30">
        <v>2479</v>
      </c>
      <c r="H144" s="118">
        <v>0.28999999999999998</v>
      </c>
      <c r="I144" s="41">
        <v>0.88400000000000001</v>
      </c>
      <c r="J144" s="45">
        <v>0.14199999999999999</v>
      </c>
      <c r="K144" s="118">
        <v>0.97</v>
      </c>
      <c r="L144" s="29"/>
      <c r="M144" s="29"/>
      <c r="N144" s="35"/>
    </row>
    <row r="145" spans="1:14" ht="15.75" x14ac:dyDescent="0.25">
      <c r="A145" s="129"/>
      <c r="B145" s="131"/>
      <c r="C145" s="131"/>
      <c r="D145" s="131"/>
      <c r="E145" s="133" t="s">
        <v>140</v>
      </c>
      <c r="F145" s="118" t="s">
        <v>137</v>
      </c>
      <c r="G145" s="30">
        <v>512021</v>
      </c>
      <c r="H145" s="118">
        <v>0.36899999999999999</v>
      </c>
      <c r="I145" s="41">
        <v>1.0920000000000001</v>
      </c>
      <c r="J145" s="46">
        <v>6.8000000000000005E-2</v>
      </c>
      <c r="K145" s="29"/>
      <c r="L145" s="118">
        <v>0.46</v>
      </c>
      <c r="M145" s="118">
        <v>0</v>
      </c>
      <c r="N145" s="36" t="s">
        <v>144</v>
      </c>
    </row>
    <row r="146" spans="1:14" ht="15.75" x14ac:dyDescent="0.25">
      <c r="A146" s="129"/>
      <c r="B146" s="131"/>
      <c r="C146" s="131"/>
      <c r="D146" s="131"/>
      <c r="E146" s="133"/>
      <c r="F146" s="118" t="s">
        <v>133</v>
      </c>
      <c r="G146" s="30">
        <v>368975</v>
      </c>
      <c r="H146" s="118">
        <v>0.36099999999999999</v>
      </c>
      <c r="I146" s="41">
        <v>1.139</v>
      </c>
      <c r="J146" s="46">
        <v>3.5999999999999997E-2</v>
      </c>
      <c r="K146" s="118">
        <v>1.01</v>
      </c>
      <c r="L146" s="29"/>
      <c r="M146" s="29"/>
      <c r="N146" s="35"/>
    </row>
    <row r="147" spans="1:14" ht="15.75" x14ac:dyDescent="0.25">
      <c r="A147" s="129"/>
      <c r="B147" s="131"/>
      <c r="C147" s="131"/>
      <c r="D147" s="131"/>
      <c r="E147" s="133"/>
      <c r="F147" s="118" t="s">
        <v>134</v>
      </c>
      <c r="G147" s="30">
        <v>99449</v>
      </c>
      <c r="H147" s="118">
        <v>0.439</v>
      </c>
      <c r="I147" s="41">
        <v>0.999</v>
      </c>
      <c r="J147" s="45">
        <v>0.99099999999999999</v>
      </c>
      <c r="K147" s="118">
        <v>1</v>
      </c>
      <c r="L147" s="29"/>
      <c r="M147" s="29"/>
      <c r="N147" s="35"/>
    </row>
    <row r="148" spans="1:14" ht="16.5" thickBot="1" x14ac:dyDescent="0.3">
      <c r="A148" s="153"/>
      <c r="B148" s="135"/>
      <c r="C148" s="135"/>
      <c r="D148" s="135"/>
      <c r="E148" s="134"/>
      <c r="F148" s="119" t="s">
        <v>135</v>
      </c>
      <c r="G148" s="37">
        <v>43597</v>
      </c>
      <c r="H148" s="119">
        <v>0.28499999999999998</v>
      </c>
      <c r="I148" s="42">
        <v>1.1240000000000001</v>
      </c>
      <c r="J148" s="47">
        <v>0.41599999999999998</v>
      </c>
      <c r="K148" s="119">
        <v>1</v>
      </c>
      <c r="L148" s="38"/>
      <c r="M148" s="38"/>
      <c r="N148" s="39"/>
    </row>
    <row r="149" spans="1:14" x14ac:dyDescent="0.25">
      <c r="A149" s="4"/>
      <c r="B149" s="4"/>
      <c r="C149" s="4"/>
      <c r="D149" s="4"/>
    </row>
    <row r="150" spans="1:14" x14ac:dyDescent="0.25">
      <c r="A150" s="4"/>
      <c r="B150" s="4"/>
      <c r="C150" s="4"/>
      <c r="D150" s="4"/>
    </row>
    <row r="151" spans="1:14" x14ac:dyDescent="0.25">
      <c r="A151" s="48"/>
      <c r="B151" s="4"/>
      <c r="C151" s="4"/>
      <c r="D151" s="4"/>
    </row>
  </sheetData>
  <mergeCells count="79">
    <mergeCell ref="B133:B148"/>
    <mergeCell ref="C133:C148"/>
    <mergeCell ref="E133:E136"/>
    <mergeCell ref="N3:N4"/>
    <mergeCell ref="A3:A4"/>
    <mergeCell ref="B3:B4"/>
    <mergeCell ref="C3:C4"/>
    <mergeCell ref="D3:D4"/>
    <mergeCell ref="E3:E4"/>
    <mergeCell ref="F3:F4"/>
    <mergeCell ref="H3:H4"/>
    <mergeCell ref="I3:I4"/>
    <mergeCell ref="J3:J4"/>
    <mergeCell ref="K3:K4"/>
    <mergeCell ref="M3:M4"/>
    <mergeCell ref="A5:A132"/>
    <mergeCell ref="B5:B20"/>
    <mergeCell ref="C5:C20"/>
    <mergeCell ref="D5:D20"/>
    <mergeCell ref="E5:E8"/>
    <mergeCell ref="E9:E12"/>
    <mergeCell ref="E13:E16"/>
    <mergeCell ref="E17:E20"/>
    <mergeCell ref="B21:B36"/>
    <mergeCell ref="C21:C36"/>
    <mergeCell ref="D21:D36"/>
    <mergeCell ref="E21:E24"/>
    <mergeCell ref="E25:E28"/>
    <mergeCell ref="E29:E32"/>
    <mergeCell ref="E33:E36"/>
    <mergeCell ref="E45:E48"/>
    <mergeCell ref="E49:E52"/>
    <mergeCell ref="B53:B68"/>
    <mergeCell ref="C53:C68"/>
    <mergeCell ref="D53:D68"/>
    <mergeCell ref="E53:E56"/>
    <mergeCell ref="E57:E60"/>
    <mergeCell ref="E61:E64"/>
    <mergeCell ref="E65:E68"/>
    <mergeCell ref="B37:B52"/>
    <mergeCell ref="C37:C52"/>
    <mergeCell ref="D37:D52"/>
    <mergeCell ref="E37:E40"/>
    <mergeCell ref="E41:E44"/>
    <mergeCell ref="B69:B84"/>
    <mergeCell ref="C69:C84"/>
    <mergeCell ref="D69:D84"/>
    <mergeCell ref="E69:E72"/>
    <mergeCell ref="E73:E76"/>
    <mergeCell ref="E77:E80"/>
    <mergeCell ref="E81:E84"/>
    <mergeCell ref="B85:B100"/>
    <mergeCell ref="C85:C100"/>
    <mergeCell ref="D85:D100"/>
    <mergeCell ref="E85:E88"/>
    <mergeCell ref="E89:E92"/>
    <mergeCell ref="E93:E96"/>
    <mergeCell ref="E97:E100"/>
    <mergeCell ref="D101:D116"/>
    <mergeCell ref="E101:E104"/>
    <mergeCell ref="E105:E108"/>
    <mergeCell ref="E109:E112"/>
    <mergeCell ref="E113:E116"/>
    <mergeCell ref="G3:G4"/>
    <mergeCell ref="L3:L4"/>
    <mergeCell ref="A133:A148"/>
    <mergeCell ref="D133:D148"/>
    <mergeCell ref="E137:E140"/>
    <mergeCell ref="E141:E144"/>
    <mergeCell ref="E145:E148"/>
    <mergeCell ref="B117:B132"/>
    <mergeCell ref="C117:C132"/>
    <mergeCell ref="D117:D132"/>
    <mergeCell ref="E117:E120"/>
    <mergeCell ref="E121:E124"/>
    <mergeCell ref="E125:E128"/>
    <mergeCell ref="E129:E132"/>
    <mergeCell ref="B101:B116"/>
    <mergeCell ref="C101:C116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4B1D1-FE7C-4549-9077-4D8657B36096}">
  <dimension ref="A1:J90"/>
  <sheetViews>
    <sheetView workbookViewId="0"/>
  </sheetViews>
  <sheetFormatPr defaultRowHeight="15" x14ac:dyDescent="0.25"/>
  <cols>
    <col min="1" max="10" width="14.7109375" customWidth="1"/>
  </cols>
  <sheetData>
    <row r="1" spans="1:10" ht="15.75" x14ac:dyDescent="0.25">
      <c r="A1" s="50" t="s">
        <v>183</v>
      </c>
    </row>
    <row r="2" spans="1:10" ht="15.75" thickBot="1" x14ac:dyDescent="0.3"/>
    <row r="3" spans="1:10" ht="15.75" thickBot="1" x14ac:dyDescent="0.3">
      <c r="A3" s="81" t="s">
        <v>122</v>
      </c>
      <c r="B3" s="55" t="s">
        <v>162</v>
      </c>
      <c r="C3" s="82" t="s">
        <v>174</v>
      </c>
      <c r="D3" s="82" t="s">
        <v>175</v>
      </c>
      <c r="E3" s="82" t="s">
        <v>176</v>
      </c>
      <c r="F3" s="82" t="s">
        <v>177</v>
      </c>
      <c r="G3" s="55" t="s">
        <v>124</v>
      </c>
      <c r="H3" s="55" t="s">
        <v>163</v>
      </c>
      <c r="I3" s="55" t="s">
        <v>164</v>
      </c>
      <c r="J3" s="83" t="s">
        <v>160</v>
      </c>
    </row>
    <row r="4" spans="1:10" ht="15.75" thickBot="1" x14ac:dyDescent="0.3">
      <c r="A4" s="154" t="s">
        <v>165</v>
      </c>
      <c r="B4" s="155"/>
      <c r="C4" s="155"/>
      <c r="D4" s="155"/>
      <c r="E4" s="155"/>
      <c r="F4" s="155"/>
      <c r="G4" s="155"/>
      <c r="H4" s="155"/>
      <c r="I4" s="155"/>
      <c r="J4" s="156"/>
    </row>
    <row r="5" spans="1:10" x14ac:dyDescent="0.25">
      <c r="A5" s="74" t="s">
        <v>134</v>
      </c>
      <c r="B5" s="75" t="s">
        <v>166</v>
      </c>
      <c r="C5" s="75">
        <v>2070</v>
      </c>
      <c r="D5" s="75">
        <v>0.46</v>
      </c>
      <c r="E5" s="75">
        <v>42279</v>
      </c>
      <c r="F5" s="75">
        <v>0.48</v>
      </c>
      <c r="G5" s="75" t="s">
        <v>167</v>
      </c>
      <c r="H5" s="75">
        <v>1</v>
      </c>
      <c r="I5" s="75">
        <v>1</v>
      </c>
      <c r="J5" s="76">
        <v>1</v>
      </c>
    </row>
    <row r="6" spans="1:10" x14ac:dyDescent="0.25">
      <c r="A6" s="58" t="s">
        <v>134</v>
      </c>
      <c r="B6" s="52" t="s">
        <v>129</v>
      </c>
      <c r="C6" s="52">
        <v>1162</v>
      </c>
      <c r="D6" s="52">
        <v>0.26</v>
      </c>
      <c r="E6" s="52">
        <v>21297</v>
      </c>
      <c r="F6" s="52">
        <v>0.24</v>
      </c>
      <c r="G6" s="52">
        <v>1.1200000000000001</v>
      </c>
      <c r="H6" s="52">
        <v>1.04</v>
      </c>
      <c r="I6" s="52">
        <v>1.2</v>
      </c>
      <c r="J6" s="59">
        <v>3.0000000000000001E-3</v>
      </c>
    </row>
    <row r="7" spans="1:10" x14ac:dyDescent="0.25">
      <c r="A7" s="58" t="s">
        <v>134</v>
      </c>
      <c r="B7" s="52" t="s">
        <v>168</v>
      </c>
      <c r="C7" s="52">
        <v>868</v>
      </c>
      <c r="D7" s="52">
        <v>0.19</v>
      </c>
      <c r="E7" s="52">
        <v>15813</v>
      </c>
      <c r="F7" s="52">
        <v>0.18</v>
      </c>
      <c r="G7" s="52">
        <v>1.1200000000000001</v>
      </c>
      <c r="H7" s="52">
        <v>1.03</v>
      </c>
      <c r="I7" s="52">
        <v>1.21</v>
      </c>
      <c r="J7" s="59">
        <v>7.0000000000000001E-3</v>
      </c>
    </row>
    <row r="8" spans="1:10" x14ac:dyDescent="0.25">
      <c r="A8" s="58" t="s">
        <v>134</v>
      </c>
      <c r="B8" s="52" t="s">
        <v>169</v>
      </c>
      <c r="C8" s="52">
        <v>439</v>
      </c>
      <c r="D8" s="52">
        <v>0.1</v>
      </c>
      <c r="E8" s="52">
        <v>7917</v>
      </c>
      <c r="F8" s="52">
        <v>0.09</v>
      </c>
      <c r="G8" s="52">
        <v>1.1299999999999999</v>
      </c>
      <c r="H8" s="52">
        <v>1.02</v>
      </c>
      <c r="I8" s="52">
        <v>1.26</v>
      </c>
      <c r="J8" s="60">
        <v>0.02</v>
      </c>
    </row>
    <row r="9" spans="1:10" x14ac:dyDescent="0.25">
      <c r="A9" s="61" t="s">
        <v>133</v>
      </c>
      <c r="B9" s="53" t="s">
        <v>166</v>
      </c>
      <c r="C9" s="53">
        <v>4696</v>
      </c>
      <c r="D9" s="53">
        <v>0.41</v>
      </c>
      <c r="E9" s="53">
        <v>157465</v>
      </c>
      <c r="F9" s="53">
        <v>0.45</v>
      </c>
      <c r="G9" s="53" t="s">
        <v>167</v>
      </c>
      <c r="H9" s="53">
        <v>1</v>
      </c>
      <c r="I9" s="53">
        <v>1</v>
      </c>
      <c r="J9" s="62">
        <v>1</v>
      </c>
    </row>
    <row r="10" spans="1:10" x14ac:dyDescent="0.25">
      <c r="A10" s="63" t="s">
        <v>133</v>
      </c>
      <c r="B10" s="54" t="s">
        <v>129</v>
      </c>
      <c r="C10" s="54">
        <v>5090</v>
      </c>
      <c r="D10" s="54">
        <v>0.44</v>
      </c>
      <c r="E10" s="54">
        <v>141308</v>
      </c>
      <c r="F10" s="54">
        <v>0.41</v>
      </c>
      <c r="G10" s="54">
        <v>1.21</v>
      </c>
      <c r="H10" s="54">
        <v>1.1599999999999999</v>
      </c>
      <c r="I10" s="54">
        <v>1.26</v>
      </c>
      <c r="J10" s="64">
        <v>8.5000000000000005E-20</v>
      </c>
    </row>
    <row r="11" spans="1:10" x14ac:dyDescent="0.25">
      <c r="A11" s="63" t="s">
        <v>133</v>
      </c>
      <c r="B11" s="54" t="s">
        <v>168</v>
      </c>
      <c r="C11" s="54">
        <v>1215</v>
      </c>
      <c r="D11" s="54">
        <v>0.11</v>
      </c>
      <c r="E11" s="54">
        <v>35970</v>
      </c>
      <c r="F11" s="54">
        <v>0.1</v>
      </c>
      <c r="G11" s="54">
        <v>1.1299999999999999</v>
      </c>
      <c r="H11" s="54">
        <v>1.06</v>
      </c>
      <c r="I11" s="54">
        <v>1.21</v>
      </c>
      <c r="J11" s="64">
        <v>1.8000000000000001E-4</v>
      </c>
    </row>
    <row r="12" spans="1:10" x14ac:dyDescent="0.25">
      <c r="A12" s="63" t="s">
        <v>133</v>
      </c>
      <c r="B12" s="54" t="s">
        <v>169</v>
      </c>
      <c r="C12" s="54">
        <v>462</v>
      </c>
      <c r="D12" s="54">
        <v>0.04</v>
      </c>
      <c r="E12" s="54">
        <v>13443</v>
      </c>
      <c r="F12" s="54">
        <v>0.04</v>
      </c>
      <c r="G12" s="54">
        <v>1.1499999999999999</v>
      </c>
      <c r="H12" s="54">
        <v>1.04</v>
      </c>
      <c r="I12" s="54">
        <v>1.27</v>
      </c>
      <c r="J12" s="64">
        <v>4.7999999999999996E-3</v>
      </c>
    </row>
    <row r="13" spans="1:10" x14ac:dyDescent="0.25">
      <c r="A13" s="56" t="s">
        <v>135</v>
      </c>
      <c r="B13" s="51" t="s">
        <v>166</v>
      </c>
      <c r="C13" s="51">
        <v>1321</v>
      </c>
      <c r="D13" s="51">
        <v>0.54</v>
      </c>
      <c r="E13" s="51">
        <v>22897</v>
      </c>
      <c r="F13" s="51">
        <v>0.56999999999999995</v>
      </c>
      <c r="G13" s="51" t="s">
        <v>167</v>
      </c>
      <c r="H13" s="51">
        <v>1</v>
      </c>
      <c r="I13" s="51">
        <v>1</v>
      </c>
      <c r="J13" s="57">
        <v>1</v>
      </c>
    </row>
    <row r="14" spans="1:10" x14ac:dyDescent="0.25">
      <c r="A14" s="56" t="s">
        <v>135</v>
      </c>
      <c r="B14" s="51" t="s">
        <v>129</v>
      </c>
      <c r="C14" s="51">
        <v>811</v>
      </c>
      <c r="D14" s="51">
        <v>0.33</v>
      </c>
      <c r="E14" s="51">
        <v>12264</v>
      </c>
      <c r="F14" s="51">
        <v>0.31</v>
      </c>
      <c r="G14" s="51">
        <v>1.21</v>
      </c>
      <c r="H14" s="51">
        <v>1.1000000000000001</v>
      </c>
      <c r="I14" s="51">
        <v>1.32</v>
      </c>
      <c r="J14" s="65">
        <v>4.1999999999999998E-5</v>
      </c>
    </row>
    <row r="15" spans="1:10" x14ac:dyDescent="0.25">
      <c r="A15" s="56" t="s">
        <v>135</v>
      </c>
      <c r="B15" s="51" t="s">
        <v>168</v>
      </c>
      <c r="C15" s="51">
        <v>234</v>
      </c>
      <c r="D15" s="51">
        <v>0.1</v>
      </c>
      <c r="E15" s="51">
        <v>3911</v>
      </c>
      <c r="F15" s="51">
        <v>0.1</v>
      </c>
      <c r="G15" s="51">
        <v>1.07</v>
      </c>
      <c r="H15" s="51">
        <v>0.92</v>
      </c>
      <c r="I15" s="51">
        <v>1.23</v>
      </c>
      <c r="J15" s="57">
        <v>0.38</v>
      </c>
    </row>
    <row r="16" spans="1:10" x14ac:dyDescent="0.25">
      <c r="A16" s="56" t="s">
        <v>135</v>
      </c>
      <c r="B16" s="51" t="s">
        <v>169</v>
      </c>
      <c r="C16" s="51">
        <v>69</v>
      </c>
      <c r="D16" s="51">
        <v>0.03</v>
      </c>
      <c r="E16" s="51">
        <v>1014</v>
      </c>
      <c r="F16" s="51">
        <v>0.03</v>
      </c>
      <c r="G16" s="51">
        <v>1.29</v>
      </c>
      <c r="H16" s="51">
        <v>1</v>
      </c>
      <c r="I16" s="51">
        <v>1.65</v>
      </c>
      <c r="J16" s="57">
        <v>0.05</v>
      </c>
    </row>
    <row r="17" spans="1:10" x14ac:dyDescent="0.25">
      <c r="A17" s="61" t="s">
        <v>137</v>
      </c>
      <c r="B17" s="53" t="s">
        <v>166</v>
      </c>
      <c r="C17" s="53">
        <v>8087</v>
      </c>
      <c r="D17" s="53">
        <v>0.44</v>
      </c>
      <c r="E17" s="53">
        <v>222641</v>
      </c>
      <c r="F17" s="53">
        <v>0.47</v>
      </c>
      <c r="G17" s="53" t="s">
        <v>167</v>
      </c>
      <c r="H17" s="53">
        <v>1</v>
      </c>
      <c r="I17" s="53">
        <v>1</v>
      </c>
      <c r="J17" s="62">
        <v>1</v>
      </c>
    </row>
    <row r="18" spans="1:10" x14ac:dyDescent="0.25">
      <c r="A18" s="63" t="s">
        <v>137</v>
      </c>
      <c r="B18" s="54" t="s">
        <v>129</v>
      </c>
      <c r="C18" s="54">
        <v>7063</v>
      </c>
      <c r="D18" s="54">
        <v>0.38</v>
      </c>
      <c r="E18" s="54">
        <v>174869</v>
      </c>
      <c r="F18" s="54">
        <v>0.37</v>
      </c>
      <c r="G18" s="54">
        <v>1.19</v>
      </c>
      <c r="H18" s="54">
        <v>1.1499999999999999</v>
      </c>
      <c r="I18" s="54">
        <v>1.23</v>
      </c>
      <c r="J18" s="64">
        <v>7.7000000000000002E-25</v>
      </c>
    </row>
    <row r="19" spans="1:10" x14ac:dyDescent="0.25">
      <c r="A19" s="63" t="s">
        <v>137</v>
      </c>
      <c r="B19" s="54" t="s">
        <v>168</v>
      </c>
      <c r="C19" s="54">
        <v>2317</v>
      </c>
      <c r="D19" s="54">
        <v>0.13</v>
      </c>
      <c r="E19" s="54">
        <v>55694</v>
      </c>
      <c r="F19" s="54">
        <v>0.12</v>
      </c>
      <c r="G19" s="54">
        <v>1.1200000000000001</v>
      </c>
      <c r="H19" s="54">
        <v>1.07</v>
      </c>
      <c r="I19" s="54">
        <v>1.18</v>
      </c>
      <c r="J19" s="64">
        <v>1.5999999999999999E-6</v>
      </c>
    </row>
    <row r="20" spans="1:10" ht="15.75" thickBot="1" x14ac:dyDescent="0.3">
      <c r="A20" s="78" t="s">
        <v>137</v>
      </c>
      <c r="B20" s="79" t="s">
        <v>169</v>
      </c>
      <c r="C20" s="79">
        <v>970</v>
      </c>
      <c r="D20" s="79">
        <v>0.05</v>
      </c>
      <c r="E20" s="79">
        <v>22374</v>
      </c>
      <c r="F20" s="79">
        <v>0.05</v>
      </c>
      <c r="G20" s="79">
        <v>1.1599999999999999</v>
      </c>
      <c r="H20" s="79">
        <v>1.08</v>
      </c>
      <c r="I20" s="79">
        <v>1.24</v>
      </c>
      <c r="J20" s="80">
        <v>3.4999999999999997E-5</v>
      </c>
    </row>
    <row r="21" spans="1:10" ht="15.75" thickBot="1" x14ac:dyDescent="0.3">
      <c r="A21" s="154" t="s">
        <v>170</v>
      </c>
      <c r="B21" s="155"/>
      <c r="C21" s="155"/>
      <c r="D21" s="155"/>
      <c r="E21" s="155"/>
      <c r="F21" s="155"/>
      <c r="G21" s="155"/>
      <c r="H21" s="155"/>
      <c r="I21" s="155"/>
      <c r="J21" s="156"/>
    </row>
    <row r="22" spans="1:10" x14ac:dyDescent="0.25">
      <c r="A22" s="74" t="s">
        <v>134</v>
      </c>
      <c r="B22" s="75" t="s">
        <v>166</v>
      </c>
      <c r="C22" s="75">
        <v>2070</v>
      </c>
      <c r="D22" s="75">
        <v>0.46</v>
      </c>
      <c r="E22" s="75">
        <v>11163</v>
      </c>
      <c r="F22" s="75">
        <v>0.48</v>
      </c>
      <c r="G22" s="75" t="s">
        <v>167</v>
      </c>
      <c r="H22" s="75">
        <v>1</v>
      </c>
      <c r="I22" s="75">
        <v>1</v>
      </c>
      <c r="J22" s="76">
        <v>1</v>
      </c>
    </row>
    <row r="23" spans="1:10" x14ac:dyDescent="0.25">
      <c r="A23" s="56" t="s">
        <v>134</v>
      </c>
      <c r="B23" s="51" t="s">
        <v>129</v>
      </c>
      <c r="C23" s="51">
        <v>1162</v>
      </c>
      <c r="D23" s="51">
        <v>0.26</v>
      </c>
      <c r="E23" s="51">
        <v>5548</v>
      </c>
      <c r="F23" s="51">
        <v>0.24</v>
      </c>
      <c r="G23" s="51">
        <v>1.1299999999999999</v>
      </c>
      <c r="H23" s="51">
        <v>1.05</v>
      </c>
      <c r="I23" s="51">
        <v>1.23</v>
      </c>
      <c r="J23" s="65">
        <v>1.9E-3</v>
      </c>
    </row>
    <row r="24" spans="1:10" x14ac:dyDescent="0.25">
      <c r="A24" s="56" t="s">
        <v>134</v>
      </c>
      <c r="B24" s="51" t="s">
        <v>168</v>
      </c>
      <c r="C24" s="51">
        <v>868</v>
      </c>
      <c r="D24" s="51">
        <v>0.19</v>
      </c>
      <c r="E24" s="51">
        <v>4211</v>
      </c>
      <c r="F24" s="51">
        <v>0.18</v>
      </c>
      <c r="G24" s="51">
        <v>1.1100000000000001</v>
      </c>
      <c r="H24" s="51">
        <v>1.02</v>
      </c>
      <c r="I24" s="51">
        <v>1.21</v>
      </c>
      <c r="J24" s="57">
        <v>0.02</v>
      </c>
    </row>
    <row r="25" spans="1:10" x14ac:dyDescent="0.25">
      <c r="A25" s="56" t="s">
        <v>134</v>
      </c>
      <c r="B25" s="51" t="s">
        <v>169</v>
      </c>
      <c r="C25" s="51">
        <v>439</v>
      </c>
      <c r="D25" s="51">
        <v>0.1</v>
      </c>
      <c r="E25" s="51">
        <v>2116</v>
      </c>
      <c r="F25" s="51">
        <v>0.09</v>
      </c>
      <c r="G25" s="51">
        <v>1.1200000000000001</v>
      </c>
      <c r="H25" s="51">
        <v>1</v>
      </c>
      <c r="I25" s="51">
        <v>1.25</v>
      </c>
      <c r="J25" s="57">
        <v>0.06</v>
      </c>
    </row>
    <row r="26" spans="1:10" x14ac:dyDescent="0.25">
      <c r="A26" s="61" t="s">
        <v>133</v>
      </c>
      <c r="B26" s="53" t="s">
        <v>166</v>
      </c>
      <c r="C26" s="53">
        <v>4696</v>
      </c>
      <c r="D26" s="53">
        <v>0.41</v>
      </c>
      <c r="E26" s="53">
        <v>32330</v>
      </c>
      <c r="F26" s="53">
        <v>0.46</v>
      </c>
      <c r="G26" s="51" t="s">
        <v>167</v>
      </c>
      <c r="H26" s="53">
        <v>1</v>
      </c>
      <c r="I26" s="53">
        <v>1</v>
      </c>
      <c r="J26" s="62">
        <v>1</v>
      </c>
    </row>
    <row r="27" spans="1:10" x14ac:dyDescent="0.25">
      <c r="A27" s="61" t="s">
        <v>133</v>
      </c>
      <c r="B27" s="53" t="s">
        <v>129</v>
      </c>
      <c r="C27" s="53">
        <v>5090</v>
      </c>
      <c r="D27" s="53">
        <v>0.44</v>
      </c>
      <c r="E27" s="53">
        <v>28441</v>
      </c>
      <c r="F27" s="53">
        <v>0.4</v>
      </c>
      <c r="G27" s="53">
        <v>1.23</v>
      </c>
      <c r="H27" s="53">
        <v>1.18</v>
      </c>
      <c r="I27" s="53">
        <v>1.29</v>
      </c>
      <c r="J27" s="66">
        <v>1.4E-21</v>
      </c>
    </row>
    <row r="28" spans="1:10" x14ac:dyDescent="0.25">
      <c r="A28" s="61" t="s">
        <v>133</v>
      </c>
      <c r="B28" s="53" t="s">
        <v>168</v>
      </c>
      <c r="C28" s="53">
        <v>1215</v>
      </c>
      <c r="D28" s="53">
        <v>0.11</v>
      </c>
      <c r="E28" s="53">
        <v>7341</v>
      </c>
      <c r="F28" s="53">
        <v>0.1</v>
      </c>
      <c r="G28" s="53">
        <v>1.1399999999999999</v>
      </c>
      <c r="H28" s="53">
        <v>1.07</v>
      </c>
      <c r="I28" s="53">
        <v>1.22</v>
      </c>
      <c r="J28" s="66">
        <v>1.3999999999999999E-4</v>
      </c>
    </row>
    <row r="29" spans="1:10" x14ac:dyDescent="0.25">
      <c r="A29" s="61" t="s">
        <v>133</v>
      </c>
      <c r="B29" s="53" t="s">
        <v>169</v>
      </c>
      <c r="C29" s="53">
        <v>462</v>
      </c>
      <c r="D29" s="53">
        <v>0.04</v>
      </c>
      <c r="E29" s="53">
        <v>2728</v>
      </c>
      <c r="F29" s="53">
        <v>0.04</v>
      </c>
      <c r="G29" s="53">
        <v>1.17</v>
      </c>
      <c r="H29" s="53">
        <v>1.05</v>
      </c>
      <c r="I29" s="53">
        <v>1.3</v>
      </c>
      <c r="J29" s="66">
        <v>3.0999999999999999E-3</v>
      </c>
    </row>
    <row r="30" spans="1:10" x14ac:dyDescent="0.25">
      <c r="A30" s="56" t="s">
        <v>135</v>
      </c>
      <c r="B30" s="51" t="s">
        <v>166</v>
      </c>
      <c r="C30" s="51">
        <v>1321</v>
      </c>
      <c r="D30" s="51">
        <v>0.54</v>
      </c>
      <c r="E30" s="51">
        <v>5533</v>
      </c>
      <c r="F30" s="51">
        <v>0.56999999999999995</v>
      </c>
      <c r="G30" s="51" t="s">
        <v>167</v>
      </c>
      <c r="H30" s="51">
        <v>1</v>
      </c>
      <c r="I30" s="51">
        <v>1</v>
      </c>
      <c r="J30" s="57">
        <v>1</v>
      </c>
    </row>
    <row r="31" spans="1:10" x14ac:dyDescent="0.25">
      <c r="A31" s="56" t="s">
        <v>135</v>
      </c>
      <c r="B31" s="51" t="s">
        <v>129</v>
      </c>
      <c r="C31" s="51">
        <v>811</v>
      </c>
      <c r="D31" s="51">
        <v>0.33</v>
      </c>
      <c r="E31" s="51">
        <v>2939</v>
      </c>
      <c r="F31" s="51">
        <v>0.3</v>
      </c>
      <c r="G31" s="51">
        <v>1.22</v>
      </c>
      <c r="H31" s="51">
        <v>1.1100000000000001</v>
      </c>
      <c r="I31" s="51">
        <v>1.35</v>
      </c>
      <c r="J31" s="65">
        <v>7.7999999999999999E-5</v>
      </c>
    </row>
    <row r="32" spans="1:10" x14ac:dyDescent="0.25">
      <c r="A32" s="56" t="s">
        <v>135</v>
      </c>
      <c r="B32" s="51" t="s">
        <v>168</v>
      </c>
      <c r="C32" s="51">
        <v>234</v>
      </c>
      <c r="D32" s="51">
        <v>0.1</v>
      </c>
      <c r="E32" s="51">
        <v>1014</v>
      </c>
      <c r="F32" s="51">
        <v>0.1</v>
      </c>
      <c r="G32" s="51">
        <v>0.99</v>
      </c>
      <c r="H32" s="51">
        <v>0.85</v>
      </c>
      <c r="I32" s="51">
        <v>1.1599999999999999</v>
      </c>
      <c r="J32" s="57">
        <v>0.91</v>
      </c>
    </row>
    <row r="33" spans="1:10" x14ac:dyDescent="0.25">
      <c r="A33" s="56" t="s">
        <v>135</v>
      </c>
      <c r="B33" s="51" t="s">
        <v>169</v>
      </c>
      <c r="C33" s="51">
        <v>69</v>
      </c>
      <c r="D33" s="51">
        <v>0.03</v>
      </c>
      <c r="E33" s="51">
        <v>256</v>
      </c>
      <c r="F33" s="51">
        <v>0.03</v>
      </c>
      <c r="G33" s="51">
        <v>1.23</v>
      </c>
      <c r="H33" s="51">
        <v>0.93</v>
      </c>
      <c r="I33" s="51">
        <v>1.62</v>
      </c>
      <c r="J33" s="57">
        <v>0.14000000000000001</v>
      </c>
    </row>
    <row r="34" spans="1:10" x14ac:dyDescent="0.25">
      <c r="A34" s="61" t="s">
        <v>137</v>
      </c>
      <c r="B34" s="53" t="s">
        <v>166</v>
      </c>
      <c r="C34" s="53">
        <v>8087</v>
      </c>
      <c r="D34" s="53">
        <v>0.44</v>
      </c>
      <c r="E34" s="53">
        <v>49026</v>
      </c>
      <c r="F34" s="53">
        <v>0.47</v>
      </c>
      <c r="G34" s="51" t="s">
        <v>167</v>
      </c>
      <c r="H34" s="53">
        <v>1</v>
      </c>
      <c r="I34" s="53">
        <v>1</v>
      </c>
      <c r="J34" s="62">
        <v>1</v>
      </c>
    </row>
    <row r="35" spans="1:10" x14ac:dyDescent="0.25">
      <c r="A35" s="61" t="s">
        <v>137</v>
      </c>
      <c r="B35" s="53" t="s">
        <v>129</v>
      </c>
      <c r="C35" s="53">
        <v>7063</v>
      </c>
      <c r="D35" s="53">
        <v>0.38</v>
      </c>
      <c r="E35" s="53">
        <v>36928</v>
      </c>
      <c r="F35" s="53">
        <v>0.36</v>
      </c>
      <c r="G35" s="53">
        <v>1.21</v>
      </c>
      <c r="H35" s="53">
        <v>1.17</v>
      </c>
      <c r="I35" s="53">
        <v>1.25</v>
      </c>
      <c r="J35" s="66">
        <v>2.6999999999999998E-26</v>
      </c>
    </row>
    <row r="36" spans="1:10" x14ac:dyDescent="0.25">
      <c r="A36" s="61" t="s">
        <v>137</v>
      </c>
      <c r="B36" s="53" t="s">
        <v>168</v>
      </c>
      <c r="C36" s="53">
        <v>2317</v>
      </c>
      <c r="D36" s="53">
        <v>0.13</v>
      </c>
      <c r="E36" s="53">
        <v>12566</v>
      </c>
      <c r="F36" s="53">
        <v>0.12</v>
      </c>
      <c r="G36" s="53">
        <v>1.1200000000000001</v>
      </c>
      <c r="H36" s="53">
        <v>1.06</v>
      </c>
      <c r="I36" s="53">
        <v>1.18</v>
      </c>
      <c r="J36" s="66">
        <v>1.5E-5</v>
      </c>
    </row>
    <row r="37" spans="1:10" ht="15.75" thickBot="1" x14ac:dyDescent="0.3">
      <c r="A37" s="71" t="s">
        <v>137</v>
      </c>
      <c r="B37" s="72" t="s">
        <v>169</v>
      </c>
      <c r="C37" s="72">
        <v>970</v>
      </c>
      <c r="D37" s="72">
        <v>0.05</v>
      </c>
      <c r="E37" s="72">
        <v>5100</v>
      </c>
      <c r="F37" s="72">
        <v>0.05</v>
      </c>
      <c r="G37" s="72">
        <v>1.1599999999999999</v>
      </c>
      <c r="H37" s="72">
        <v>1.07</v>
      </c>
      <c r="I37" s="72">
        <v>1.24</v>
      </c>
      <c r="J37" s="77">
        <v>1E-4</v>
      </c>
    </row>
    <row r="38" spans="1:10" ht="15.75" thickBot="1" x14ac:dyDescent="0.3">
      <c r="A38" s="154" t="s">
        <v>171</v>
      </c>
      <c r="B38" s="155"/>
      <c r="C38" s="155"/>
      <c r="D38" s="155"/>
      <c r="E38" s="155"/>
      <c r="F38" s="155"/>
      <c r="G38" s="155"/>
      <c r="H38" s="155"/>
      <c r="I38" s="155"/>
      <c r="J38" s="156"/>
    </row>
    <row r="39" spans="1:10" x14ac:dyDescent="0.25">
      <c r="A39" s="74" t="s">
        <v>134</v>
      </c>
      <c r="B39" s="75" t="s">
        <v>166</v>
      </c>
      <c r="C39" s="75">
        <v>532</v>
      </c>
      <c r="D39" s="75">
        <v>0.44</v>
      </c>
      <c r="E39" s="75">
        <v>11163</v>
      </c>
      <c r="F39" s="75">
        <v>0.48</v>
      </c>
      <c r="G39" s="75" t="s">
        <v>167</v>
      </c>
      <c r="H39" s="75">
        <v>1</v>
      </c>
      <c r="I39" s="75">
        <v>1</v>
      </c>
      <c r="J39" s="76">
        <v>1</v>
      </c>
    </row>
    <row r="40" spans="1:10" x14ac:dyDescent="0.25">
      <c r="A40" s="58" t="s">
        <v>134</v>
      </c>
      <c r="B40" s="52" t="s">
        <v>129</v>
      </c>
      <c r="C40" s="52">
        <v>307</v>
      </c>
      <c r="D40" s="52">
        <v>0.26</v>
      </c>
      <c r="E40" s="52">
        <v>5548</v>
      </c>
      <c r="F40" s="52">
        <v>0.24</v>
      </c>
      <c r="G40" s="52">
        <v>1.17</v>
      </c>
      <c r="H40" s="52">
        <v>1.01</v>
      </c>
      <c r="I40" s="52">
        <v>1.35</v>
      </c>
      <c r="J40" s="60">
        <v>0.03</v>
      </c>
    </row>
    <row r="41" spans="1:10" x14ac:dyDescent="0.25">
      <c r="A41" s="58" t="s">
        <v>134</v>
      </c>
      <c r="B41" s="52" t="s">
        <v>168</v>
      </c>
      <c r="C41" s="52">
        <v>244</v>
      </c>
      <c r="D41" s="52">
        <v>0.2</v>
      </c>
      <c r="E41" s="52">
        <v>4211</v>
      </c>
      <c r="F41" s="52">
        <v>0.18</v>
      </c>
      <c r="G41" s="52">
        <v>1.21</v>
      </c>
      <c r="H41" s="52">
        <v>1.04</v>
      </c>
      <c r="I41" s="52">
        <v>1.42</v>
      </c>
      <c r="J41" s="60">
        <v>0.02</v>
      </c>
    </row>
    <row r="42" spans="1:10" x14ac:dyDescent="0.25">
      <c r="A42" s="56" t="s">
        <v>134</v>
      </c>
      <c r="B42" s="51" t="s">
        <v>169</v>
      </c>
      <c r="C42" s="51">
        <v>119</v>
      </c>
      <c r="D42" s="51">
        <v>0.1</v>
      </c>
      <c r="E42" s="51">
        <v>2116</v>
      </c>
      <c r="F42" s="51">
        <v>0.09</v>
      </c>
      <c r="G42" s="51">
        <v>1.18</v>
      </c>
      <c r="H42" s="51">
        <v>0.96</v>
      </c>
      <c r="I42" s="51">
        <v>1.45</v>
      </c>
      <c r="J42" s="57">
        <v>0.12</v>
      </c>
    </row>
    <row r="43" spans="1:10" x14ac:dyDescent="0.25">
      <c r="A43" s="61" t="s">
        <v>133</v>
      </c>
      <c r="B43" s="53" t="s">
        <v>166</v>
      </c>
      <c r="C43" s="53">
        <v>971</v>
      </c>
      <c r="D43" s="53">
        <v>0.41</v>
      </c>
      <c r="E43" s="53">
        <v>32330</v>
      </c>
      <c r="F43" s="53">
        <v>0.46</v>
      </c>
      <c r="G43" s="53" t="s">
        <v>167</v>
      </c>
      <c r="H43" s="53">
        <v>1</v>
      </c>
      <c r="I43" s="53">
        <v>1</v>
      </c>
      <c r="J43" s="62">
        <v>1</v>
      </c>
    </row>
    <row r="44" spans="1:10" x14ac:dyDescent="0.25">
      <c r="A44" s="63" t="s">
        <v>133</v>
      </c>
      <c r="B44" s="54" t="s">
        <v>129</v>
      </c>
      <c r="C44" s="54">
        <v>1045</v>
      </c>
      <c r="D44" s="54">
        <v>0.44</v>
      </c>
      <c r="E44" s="54">
        <v>28441</v>
      </c>
      <c r="F44" s="54">
        <v>0.4</v>
      </c>
      <c r="G44" s="54">
        <v>1.23</v>
      </c>
      <c r="H44" s="54">
        <v>1.1200000000000001</v>
      </c>
      <c r="I44" s="54">
        <v>1.34</v>
      </c>
      <c r="J44" s="64">
        <v>7.4000000000000003E-6</v>
      </c>
    </row>
    <row r="45" spans="1:10" x14ac:dyDescent="0.25">
      <c r="A45" s="61" t="s">
        <v>133</v>
      </c>
      <c r="B45" s="53" t="s">
        <v>168</v>
      </c>
      <c r="C45" s="53">
        <v>240</v>
      </c>
      <c r="D45" s="53">
        <v>0.1</v>
      </c>
      <c r="E45" s="53">
        <v>7341</v>
      </c>
      <c r="F45" s="53">
        <v>0.1</v>
      </c>
      <c r="G45" s="53">
        <v>1.0900000000000001</v>
      </c>
      <c r="H45" s="53">
        <v>0.94</v>
      </c>
      <c r="I45" s="53">
        <v>1.26</v>
      </c>
      <c r="J45" s="62">
        <v>0.24</v>
      </c>
    </row>
    <row r="46" spans="1:10" x14ac:dyDescent="0.25">
      <c r="A46" s="61" t="s">
        <v>133</v>
      </c>
      <c r="B46" s="53" t="s">
        <v>169</v>
      </c>
      <c r="C46" s="53">
        <v>97</v>
      </c>
      <c r="D46" s="53">
        <v>0.04</v>
      </c>
      <c r="E46" s="53">
        <v>2728</v>
      </c>
      <c r="F46" s="53">
        <v>0.04</v>
      </c>
      <c r="G46" s="53">
        <v>1.17</v>
      </c>
      <c r="H46" s="53">
        <v>0.95</v>
      </c>
      <c r="I46" s="53">
        <v>1.45</v>
      </c>
      <c r="J46" s="62">
        <v>0.15</v>
      </c>
    </row>
    <row r="47" spans="1:10" x14ac:dyDescent="0.25">
      <c r="A47" s="56" t="s">
        <v>135</v>
      </c>
      <c r="B47" s="51" t="s">
        <v>166</v>
      </c>
      <c r="C47" s="51">
        <v>301</v>
      </c>
      <c r="D47" s="51">
        <v>0.6</v>
      </c>
      <c r="E47" s="51">
        <v>5533</v>
      </c>
      <c r="F47" s="51">
        <v>0.56999999999999995</v>
      </c>
      <c r="G47" s="51" t="s">
        <v>167</v>
      </c>
      <c r="H47" s="51">
        <v>1</v>
      </c>
      <c r="I47" s="51">
        <v>1</v>
      </c>
      <c r="J47" s="57">
        <v>1</v>
      </c>
    </row>
    <row r="48" spans="1:10" x14ac:dyDescent="0.25">
      <c r="A48" s="56" t="s">
        <v>135</v>
      </c>
      <c r="B48" s="51" t="s">
        <v>129</v>
      </c>
      <c r="C48" s="51">
        <v>152</v>
      </c>
      <c r="D48" s="51">
        <v>0.3</v>
      </c>
      <c r="E48" s="51">
        <v>2939</v>
      </c>
      <c r="F48" s="51">
        <v>0.3</v>
      </c>
      <c r="G48" s="51">
        <v>1.02</v>
      </c>
      <c r="H48" s="51">
        <v>0.83</v>
      </c>
      <c r="I48" s="51">
        <v>1.25</v>
      </c>
      <c r="J48" s="57">
        <v>0.85</v>
      </c>
    </row>
    <row r="49" spans="1:10" x14ac:dyDescent="0.25">
      <c r="A49" s="56" t="s">
        <v>135</v>
      </c>
      <c r="B49" s="51" t="s">
        <v>168</v>
      </c>
      <c r="C49" s="51">
        <v>43</v>
      </c>
      <c r="D49" s="51">
        <v>0.09</v>
      </c>
      <c r="E49" s="51">
        <v>1014</v>
      </c>
      <c r="F49" s="51">
        <v>0.1</v>
      </c>
      <c r="G49" s="51">
        <v>0.83</v>
      </c>
      <c r="H49" s="51">
        <v>0.6</v>
      </c>
      <c r="I49" s="51">
        <v>1.1499999999999999</v>
      </c>
      <c r="J49" s="57">
        <v>0.26</v>
      </c>
    </row>
    <row r="50" spans="1:10" x14ac:dyDescent="0.25">
      <c r="A50" s="56" t="s">
        <v>135</v>
      </c>
      <c r="B50" s="51" t="s">
        <v>169</v>
      </c>
      <c r="C50" s="51">
        <v>9</v>
      </c>
      <c r="D50" s="51">
        <v>0.02</v>
      </c>
      <c r="E50" s="51">
        <v>256</v>
      </c>
      <c r="F50" s="51">
        <v>0.03</v>
      </c>
      <c r="G50" s="51">
        <v>0.73</v>
      </c>
      <c r="H50" s="51">
        <v>0.37</v>
      </c>
      <c r="I50" s="51">
        <v>1.44</v>
      </c>
      <c r="J50" s="57">
        <v>0.37</v>
      </c>
    </row>
    <row r="51" spans="1:10" x14ac:dyDescent="0.25">
      <c r="A51" s="61" t="s">
        <v>137</v>
      </c>
      <c r="B51" s="53" t="s">
        <v>166</v>
      </c>
      <c r="C51" s="53">
        <v>1804</v>
      </c>
      <c r="D51" s="53">
        <v>0.44</v>
      </c>
      <c r="E51" s="53">
        <v>49026</v>
      </c>
      <c r="F51" s="53">
        <v>0.47</v>
      </c>
      <c r="G51" s="53" t="s">
        <v>167</v>
      </c>
      <c r="H51" s="53">
        <v>1</v>
      </c>
      <c r="I51" s="53">
        <v>1</v>
      </c>
      <c r="J51" s="62">
        <v>1</v>
      </c>
    </row>
    <row r="52" spans="1:10" x14ac:dyDescent="0.25">
      <c r="A52" s="63" t="s">
        <v>137</v>
      </c>
      <c r="B52" s="54" t="s">
        <v>129</v>
      </c>
      <c r="C52" s="54">
        <v>1504</v>
      </c>
      <c r="D52" s="54">
        <v>0.37</v>
      </c>
      <c r="E52" s="54">
        <v>36928</v>
      </c>
      <c r="F52" s="54">
        <v>0.36</v>
      </c>
      <c r="G52" s="54">
        <v>1.19</v>
      </c>
      <c r="H52" s="54">
        <v>1.1000000000000001</v>
      </c>
      <c r="I52" s="54">
        <v>1.27</v>
      </c>
      <c r="J52" s="64">
        <v>2.5000000000000002E-6</v>
      </c>
    </row>
    <row r="53" spans="1:10" x14ac:dyDescent="0.25">
      <c r="A53" s="63" t="s">
        <v>137</v>
      </c>
      <c r="B53" s="54" t="s">
        <v>168</v>
      </c>
      <c r="C53" s="54">
        <v>527</v>
      </c>
      <c r="D53" s="54">
        <v>0.13</v>
      </c>
      <c r="E53" s="54">
        <v>12566</v>
      </c>
      <c r="F53" s="54">
        <v>0.12</v>
      </c>
      <c r="G53" s="54">
        <v>1.1100000000000001</v>
      </c>
      <c r="H53" s="54">
        <v>1</v>
      </c>
      <c r="I53" s="54">
        <v>1.23</v>
      </c>
      <c r="J53" s="67">
        <v>0.04</v>
      </c>
    </row>
    <row r="54" spans="1:10" ht="15.75" thickBot="1" x14ac:dyDescent="0.3">
      <c r="A54" s="71" t="s">
        <v>137</v>
      </c>
      <c r="B54" s="72" t="s">
        <v>169</v>
      </c>
      <c r="C54" s="72">
        <v>225</v>
      </c>
      <c r="D54" s="72">
        <v>0.06</v>
      </c>
      <c r="E54" s="72">
        <v>5100</v>
      </c>
      <c r="F54" s="72">
        <v>0.05</v>
      </c>
      <c r="G54" s="72">
        <v>1.1399999999999999</v>
      </c>
      <c r="H54" s="72">
        <v>0.98</v>
      </c>
      <c r="I54" s="72">
        <v>1.31</v>
      </c>
      <c r="J54" s="73">
        <v>0.08</v>
      </c>
    </row>
    <row r="55" spans="1:10" ht="15.75" thickBot="1" x14ac:dyDescent="0.3">
      <c r="A55" s="154" t="s">
        <v>172</v>
      </c>
      <c r="B55" s="155"/>
      <c r="C55" s="155"/>
      <c r="D55" s="155"/>
      <c r="E55" s="155"/>
      <c r="F55" s="155"/>
      <c r="G55" s="155"/>
      <c r="H55" s="155"/>
      <c r="I55" s="155"/>
      <c r="J55" s="156"/>
    </row>
    <row r="56" spans="1:10" x14ac:dyDescent="0.25">
      <c r="A56" s="74" t="s">
        <v>134</v>
      </c>
      <c r="B56" s="75" t="s">
        <v>166</v>
      </c>
      <c r="C56" s="75">
        <v>532</v>
      </c>
      <c r="D56" s="75">
        <v>0.44</v>
      </c>
      <c r="E56" s="75">
        <v>1530</v>
      </c>
      <c r="F56" s="75">
        <v>0.46</v>
      </c>
      <c r="G56" s="75" t="s">
        <v>167</v>
      </c>
      <c r="H56" s="75">
        <v>1</v>
      </c>
      <c r="I56" s="75">
        <v>1</v>
      </c>
      <c r="J56" s="76">
        <v>1</v>
      </c>
    </row>
    <row r="57" spans="1:10" x14ac:dyDescent="0.25">
      <c r="A57" s="56" t="s">
        <v>134</v>
      </c>
      <c r="B57" s="51" t="s">
        <v>129</v>
      </c>
      <c r="C57" s="51">
        <v>307</v>
      </c>
      <c r="D57" s="51">
        <v>0.26</v>
      </c>
      <c r="E57" s="51">
        <v>852</v>
      </c>
      <c r="F57" s="51">
        <v>0.26</v>
      </c>
      <c r="G57" s="51">
        <v>1.03</v>
      </c>
      <c r="H57" s="51">
        <v>0.87</v>
      </c>
      <c r="I57" s="51">
        <v>1.22</v>
      </c>
      <c r="J57" s="57">
        <v>0.71</v>
      </c>
    </row>
    <row r="58" spans="1:10" x14ac:dyDescent="0.25">
      <c r="A58" s="56" t="s">
        <v>134</v>
      </c>
      <c r="B58" s="51" t="s">
        <v>168</v>
      </c>
      <c r="C58" s="51">
        <v>244</v>
      </c>
      <c r="D58" s="51">
        <v>0.2</v>
      </c>
      <c r="E58" s="51">
        <v>620</v>
      </c>
      <c r="F58" s="51">
        <v>0.19</v>
      </c>
      <c r="G58" s="51">
        <v>1.1000000000000001</v>
      </c>
      <c r="H58" s="51">
        <v>0.92</v>
      </c>
      <c r="I58" s="51">
        <v>1.32</v>
      </c>
      <c r="J58" s="57">
        <v>0.3</v>
      </c>
    </row>
    <row r="59" spans="1:10" x14ac:dyDescent="0.25">
      <c r="A59" s="56" t="s">
        <v>134</v>
      </c>
      <c r="B59" s="51" t="s">
        <v>169</v>
      </c>
      <c r="C59" s="51">
        <v>119</v>
      </c>
      <c r="D59" s="51">
        <v>0.1</v>
      </c>
      <c r="E59" s="51">
        <v>315</v>
      </c>
      <c r="F59" s="51">
        <v>0.09</v>
      </c>
      <c r="G59" s="51">
        <v>1.07</v>
      </c>
      <c r="H59" s="51">
        <v>0.84</v>
      </c>
      <c r="I59" s="51">
        <v>1.37</v>
      </c>
      <c r="J59" s="57">
        <v>0.56000000000000005</v>
      </c>
    </row>
    <row r="60" spans="1:10" x14ac:dyDescent="0.25">
      <c r="A60" s="61" t="s">
        <v>133</v>
      </c>
      <c r="B60" s="53" t="s">
        <v>166</v>
      </c>
      <c r="C60" s="53">
        <v>971</v>
      </c>
      <c r="D60" s="53">
        <v>0.41</v>
      </c>
      <c r="E60" s="53">
        <v>3678</v>
      </c>
      <c r="F60" s="53">
        <v>0.41</v>
      </c>
      <c r="G60" s="53" t="s">
        <v>167</v>
      </c>
      <c r="H60" s="53">
        <v>1</v>
      </c>
      <c r="I60" s="53">
        <v>1</v>
      </c>
      <c r="J60" s="62">
        <v>1</v>
      </c>
    </row>
    <row r="61" spans="1:10" x14ac:dyDescent="0.25">
      <c r="A61" s="61" t="s">
        <v>133</v>
      </c>
      <c r="B61" s="53" t="s">
        <v>129</v>
      </c>
      <c r="C61" s="53">
        <v>1045</v>
      </c>
      <c r="D61" s="53">
        <v>0.44</v>
      </c>
      <c r="E61" s="53">
        <v>3998</v>
      </c>
      <c r="F61" s="53">
        <v>0.44</v>
      </c>
      <c r="G61" s="53">
        <v>0.98</v>
      </c>
      <c r="H61" s="53">
        <v>0.89</v>
      </c>
      <c r="I61" s="53">
        <v>1.08</v>
      </c>
      <c r="J61" s="62">
        <v>0.7</v>
      </c>
    </row>
    <row r="62" spans="1:10" x14ac:dyDescent="0.25">
      <c r="A62" s="61" t="s">
        <v>133</v>
      </c>
      <c r="B62" s="53" t="s">
        <v>168</v>
      </c>
      <c r="C62" s="53">
        <v>240</v>
      </c>
      <c r="D62" s="53">
        <v>0.1</v>
      </c>
      <c r="E62" s="53">
        <v>968</v>
      </c>
      <c r="F62" s="53">
        <v>0.11</v>
      </c>
      <c r="G62" s="53">
        <v>0.95</v>
      </c>
      <c r="H62" s="53">
        <v>0.81</v>
      </c>
      <c r="I62" s="53">
        <v>1.1200000000000001</v>
      </c>
      <c r="J62" s="62">
        <v>0.55000000000000004</v>
      </c>
    </row>
    <row r="63" spans="1:10" x14ac:dyDescent="0.25">
      <c r="A63" s="61" t="s">
        <v>133</v>
      </c>
      <c r="B63" s="53" t="s">
        <v>169</v>
      </c>
      <c r="C63" s="53">
        <v>97</v>
      </c>
      <c r="D63" s="53">
        <v>0.04</v>
      </c>
      <c r="E63" s="53">
        <v>357</v>
      </c>
      <c r="F63" s="53">
        <v>0.04</v>
      </c>
      <c r="G63" s="53">
        <v>1</v>
      </c>
      <c r="H63" s="53">
        <v>0.79</v>
      </c>
      <c r="I63" s="53">
        <v>1.27</v>
      </c>
      <c r="J63" s="62">
        <v>0.99</v>
      </c>
    </row>
    <row r="64" spans="1:10" x14ac:dyDescent="0.25">
      <c r="A64" s="56" t="s">
        <v>135</v>
      </c>
      <c r="B64" s="51" t="s">
        <v>166</v>
      </c>
      <c r="C64" s="51">
        <v>301</v>
      </c>
      <c r="D64" s="51">
        <v>0.6</v>
      </c>
      <c r="E64" s="51">
        <v>1008</v>
      </c>
      <c r="F64" s="51">
        <v>0.53</v>
      </c>
      <c r="G64" s="51" t="s">
        <v>167</v>
      </c>
      <c r="H64" s="51">
        <v>1</v>
      </c>
      <c r="I64" s="51">
        <v>1</v>
      </c>
      <c r="J64" s="57">
        <v>1</v>
      </c>
    </row>
    <row r="65" spans="1:10" x14ac:dyDescent="0.25">
      <c r="A65" s="56" t="s">
        <v>135</v>
      </c>
      <c r="B65" s="51" t="s">
        <v>129</v>
      </c>
      <c r="C65" s="51">
        <v>152</v>
      </c>
      <c r="D65" s="51">
        <v>0.3</v>
      </c>
      <c r="E65" s="51">
        <v>655</v>
      </c>
      <c r="F65" s="51">
        <v>0.34</v>
      </c>
      <c r="G65" s="51">
        <v>0.8</v>
      </c>
      <c r="H65" s="51">
        <v>0.63</v>
      </c>
      <c r="I65" s="51">
        <v>1</v>
      </c>
      <c r="J65" s="57">
        <v>0.05</v>
      </c>
    </row>
    <row r="66" spans="1:10" x14ac:dyDescent="0.25">
      <c r="A66" s="56" t="s">
        <v>135</v>
      </c>
      <c r="B66" s="51" t="s">
        <v>168</v>
      </c>
      <c r="C66" s="51">
        <v>43</v>
      </c>
      <c r="D66" s="51">
        <v>0.09</v>
      </c>
      <c r="E66" s="51">
        <v>189</v>
      </c>
      <c r="F66" s="51">
        <v>0.1</v>
      </c>
      <c r="G66" s="51">
        <v>0.75</v>
      </c>
      <c r="H66" s="51">
        <v>0.52</v>
      </c>
      <c r="I66" s="51">
        <v>1.08</v>
      </c>
      <c r="J66" s="57">
        <v>0.12</v>
      </c>
    </row>
    <row r="67" spans="1:10" x14ac:dyDescent="0.25">
      <c r="A67" s="56" t="s">
        <v>135</v>
      </c>
      <c r="B67" s="51" t="s">
        <v>169</v>
      </c>
      <c r="C67" s="51">
        <v>9</v>
      </c>
      <c r="D67" s="51">
        <v>0.02</v>
      </c>
      <c r="E67" s="51">
        <v>60</v>
      </c>
      <c r="F67" s="51">
        <v>0.03</v>
      </c>
      <c r="G67" s="51">
        <v>0.48</v>
      </c>
      <c r="H67" s="51">
        <v>0.23</v>
      </c>
      <c r="I67" s="51">
        <v>1</v>
      </c>
      <c r="J67" s="57">
        <v>0.05</v>
      </c>
    </row>
    <row r="68" spans="1:10" x14ac:dyDescent="0.25">
      <c r="A68" s="61" t="s">
        <v>137</v>
      </c>
      <c r="B68" s="53" t="s">
        <v>166</v>
      </c>
      <c r="C68" s="53">
        <v>1804</v>
      </c>
      <c r="D68" s="53">
        <v>0.44</v>
      </c>
      <c r="E68" s="53">
        <v>6216</v>
      </c>
      <c r="F68" s="53">
        <v>0.44</v>
      </c>
      <c r="G68" s="53" t="s">
        <v>167</v>
      </c>
      <c r="H68" s="53">
        <v>1</v>
      </c>
      <c r="I68" s="53">
        <v>1</v>
      </c>
      <c r="J68" s="62">
        <v>1</v>
      </c>
    </row>
    <row r="69" spans="1:10" x14ac:dyDescent="0.25">
      <c r="A69" s="61" t="s">
        <v>137</v>
      </c>
      <c r="B69" s="53" t="s">
        <v>129</v>
      </c>
      <c r="C69" s="53">
        <v>1504</v>
      </c>
      <c r="D69" s="53">
        <v>0.37</v>
      </c>
      <c r="E69" s="53">
        <v>5505</v>
      </c>
      <c r="F69" s="53">
        <v>0.39</v>
      </c>
      <c r="G69" s="53">
        <v>0.97</v>
      </c>
      <c r="H69" s="53">
        <v>0.89</v>
      </c>
      <c r="I69" s="53">
        <v>1.05</v>
      </c>
      <c r="J69" s="62">
        <v>0.44</v>
      </c>
    </row>
    <row r="70" spans="1:10" x14ac:dyDescent="0.25">
      <c r="A70" s="61" t="s">
        <v>137</v>
      </c>
      <c r="B70" s="53" t="s">
        <v>168</v>
      </c>
      <c r="C70" s="53">
        <v>527</v>
      </c>
      <c r="D70" s="53">
        <v>0.13</v>
      </c>
      <c r="E70" s="53">
        <v>1777</v>
      </c>
      <c r="F70" s="53">
        <v>0.12</v>
      </c>
      <c r="G70" s="53">
        <v>0.98</v>
      </c>
      <c r="H70" s="53">
        <v>0.87</v>
      </c>
      <c r="I70" s="53">
        <v>1.1000000000000001</v>
      </c>
      <c r="J70" s="62">
        <v>0.72</v>
      </c>
    </row>
    <row r="71" spans="1:10" ht="15.75" thickBot="1" x14ac:dyDescent="0.3">
      <c r="A71" s="71" t="s">
        <v>137</v>
      </c>
      <c r="B71" s="72" t="s">
        <v>169</v>
      </c>
      <c r="C71" s="72">
        <v>225</v>
      </c>
      <c r="D71" s="72">
        <v>0.06</v>
      </c>
      <c r="E71" s="72">
        <v>732</v>
      </c>
      <c r="F71" s="72">
        <v>0.05</v>
      </c>
      <c r="G71" s="72">
        <v>0.97</v>
      </c>
      <c r="H71" s="72">
        <v>0.83</v>
      </c>
      <c r="I71" s="72">
        <v>1.1499999999999999</v>
      </c>
      <c r="J71" s="73">
        <v>0.76</v>
      </c>
    </row>
    <row r="72" spans="1:10" ht="15.75" thickBot="1" x14ac:dyDescent="0.3">
      <c r="A72" s="154" t="s">
        <v>173</v>
      </c>
      <c r="B72" s="155"/>
      <c r="C72" s="155"/>
      <c r="D72" s="155"/>
      <c r="E72" s="155"/>
      <c r="F72" s="155"/>
      <c r="G72" s="155"/>
      <c r="H72" s="155"/>
      <c r="I72" s="155"/>
      <c r="J72" s="156"/>
    </row>
    <row r="73" spans="1:10" x14ac:dyDescent="0.25">
      <c r="A73" s="74" t="s">
        <v>134</v>
      </c>
      <c r="B73" s="75" t="s">
        <v>166</v>
      </c>
      <c r="C73" s="75">
        <v>540</v>
      </c>
      <c r="D73" s="75">
        <v>0.44</v>
      </c>
      <c r="E73" s="75">
        <v>1530</v>
      </c>
      <c r="F73" s="75">
        <v>0.46</v>
      </c>
      <c r="G73" s="75" t="s">
        <v>167</v>
      </c>
      <c r="H73" s="75">
        <v>1</v>
      </c>
      <c r="I73" s="75">
        <v>1</v>
      </c>
      <c r="J73" s="76">
        <v>1</v>
      </c>
    </row>
    <row r="74" spans="1:10" x14ac:dyDescent="0.25">
      <c r="A74" s="56" t="s">
        <v>134</v>
      </c>
      <c r="B74" s="51" t="s">
        <v>129</v>
      </c>
      <c r="C74" s="51">
        <v>310</v>
      </c>
      <c r="D74" s="51">
        <v>0.25</v>
      </c>
      <c r="E74" s="51">
        <v>852</v>
      </c>
      <c r="F74" s="51">
        <v>0.26</v>
      </c>
      <c r="G74" s="51">
        <v>1.03</v>
      </c>
      <c r="H74" s="51">
        <v>0.87</v>
      </c>
      <c r="I74" s="51">
        <v>1.21</v>
      </c>
      <c r="J74" s="57">
        <v>0.75</v>
      </c>
    </row>
    <row r="75" spans="1:10" x14ac:dyDescent="0.25">
      <c r="A75" s="56" t="s">
        <v>134</v>
      </c>
      <c r="B75" s="51" t="s">
        <v>168</v>
      </c>
      <c r="C75" s="51">
        <v>248</v>
      </c>
      <c r="D75" s="51">
        <v>0.2</v>
      </c>
      <c r="E75" s="51">
        <v>620</v>
      </c>
      <c r="F75" s="51">
        <v>0.19</v>
      </c>
      <c r="G75" s="51">
        <v>1.1000000000000001</v>
      </c>
      <c r="H75" s="51">
        <v>0.92</v>
      </c>
      <c r="I75" s="51">
        <v>1.32</v>
      </c>
      <c r="J75" s="57">
        <v>0.3</v>
      </c>
    </row>
    <row r="76" spans="1:10" x14ac:dyDescent="0.25">
      <c r="A76" s="56" t="s">
        <v>134</v>
      </c>
      <c r="B76" s="51" t="s">
        <v>169</v>
      </c>
      <c r="C76" s="51">
        <v>124</v>
      </c>
      <c r="D76" s="51">
        <v>0.1</v>
      </c>
      <c r="E76" s="51">
        <v>315</v>
      </c>
      <c r="F76" s="51">
        <v>0.09</v>
      </c>
      <c r="G76" s="51">
        <v>1.1100000000000001</v>
      </c>
      <c r="H76" s="51">
        <v>0.87</v>
      </c>
      <c r="I76" s="51">
        <v>1.4</v>
      </c>
      <c r="J76" s="57">
        <v>0.41</v>
      </c>
    </row>
    <row r="77" spans="1:10" x14ac:dyDescent="0.25">
      <c r="A77" s="61" t="s">
        <v>133</v>
      </c>
      <c r="B77" s="53" t="s">
        <v>166</v>
      </c>
      <c r="C77" s="53">
        <v>1018</v>
      </c>
      <c r="D77" s="53">
        <v>0.41</v>
      </c>
      <c r="E77" s="53">
        <v>3678</v>
      </c>
      <c r="F77" s="53">
        <v>0.41</v>
      </c>
      <c r="G77" s="51" t="s">
        <v>167</v>
      </c>
      <c r="H77" s="53">
        <v>1</v>
      </c>
      <c r="I77" s="53">
        <v>1</v>
      </c>
      <c r="J77" s="62">
        <v>1</v>
      </c>
    </row>
    <row r="78" spans="1:10" x14ac:dyDescent="0.25">
      <c r="A78" s="61" t="s">
        <v>133</v>
      </c>
      <c r="B78" s="53" t="s">
        <v>129</v>
      </c>
      <c r="C78" s="53">
        <v>1092</v>
      </c>
      <c r="D78" s="53">
        <v>0.44</v>
      </c>
      <c r="E78" s="53">
        <v>3998</v>
      </c>
      <c r="F78" s="53">
        <v>0.44</v>
      </c>
      <c r="G78" s="53">
        <v>0.98</v>
      </c>
      <c r="H78" s="53">
        <v>0.89</v>
      </c>
      <c r="I78" s="53">
        <v>1.08</v>
      </c>
      <c r="J78" s="62">
        <v>0.66</v>
      </c>
    </row>
    <row r="79" spans="1:10" x14ac:dyDescent="0.25">
      <c r="A79" s="61" t="s">
        <v>133</v>
      </c>
      <c r="B79" s="53" t="s">
        <v>168</v>
      </c>
      <c r="C79" s="53">
        <v>247</v>
      </c>
      <c r="D79" s="53">
        <v>0.1</v>
      </c>
      <c r="E79" s="53">
        <v>968</v>
      </c>
      <c r="F79" s="53">
        <v>0.11</v>
      </c>
      <c r="G79" s="53">
        <v>0.94</v>
      </c>
      <c r="H79" s="53">
        <v>0.8</v>
      </c>
      <c r="I79" s="53">
        <v>1.1000000000000001</v>
      </c>
      <c r="J79" s="62">
        <v>0.43</v>
      </c>
    </row>
    <row r="80" spans="1:10" x14ac:dyDescent="0.25">
      <c r="A80" s="61" t="s">
        <v>133</v>
      </c>
      <c r="B80" s="53" t="s">
        <v>169</v>
      </c>
      <c r="C80" s="53">
        <v>105</v>
      </c>
      <c r="D80" s="53">
        <v>0.04</v>
      </c>
      <c r="E80" s="53">
        <v>357</v>
      </c>
      <c r="F80" s="53">
        <v>0.04</v>
      </c>
      <c r="G80" s="53">
        <v>1.03</v>
      </c>
      <c r="H80" s="53">
        <v>0.81</v>
      </c>
      <c r="I80" s="53">
        <v>1.3</v>
      </c>
      <c r="J80" s="62">
        <v>0.84</v>
      </c>
    </row>
    <row r="81" spans="1:10" x14ac:dyDescent="0.25">
      <c r="A81" s="56" t="s">
        <v>135</v>
      </c>
      <c r="B81" s="51" t="s">
        <v>166</v>
      </c>
      <c r="C81" s="51">
        <v>313</v>
      </c>
      <c r="D81" s="51">
        <v>0.6</v>
      </c>
      <c r="E81" s="51">
        <v>1008</v>
      </c>
      <c r="F81" s="51">
        <v>0.53</v>
      </c>
      <c r="G81" s="51" t="s">
        <v>167</v>
      </c>
      <c r="H81" s="51">
        <v>1</v>
      </c>
      <c r="I81" s="51">
        <v>1</v>
      </c>
      <c r="J81" s="57">
        <v>1</v>
      </c>
    </row>
    <row r="82" spans="1:10" x14ac:dyDescent="0.25">
      <c r="A82" s="56" t="s">
        <v>135</v>
      </c>
      <c r="B82" s="51" t="s">
        <v>129</v>
      </c>
      <c r="C82" s="51">
        <v>156</v>
      </c>
      <c r="D82" s="51">
        <v>0.3</v>
      </c>
      <c r="E82" s="51">
        <v>655</v>
      </c>
      <c r="F82" s="51">
        <v>0.34</v>
      </c>
      <c r="G82" s="51">
        <v>0.79</v>
      </c>
      <c r="H82" s="51">
        <v>0.63</v>
      </c>
      <c r="I82" s="51">
        <v>0.99</v>
      </c>
      <c r="J82" s="57">
        <v>0.04</v>
      </c>
    </row>
    <row r="83" spans="1:10" x14ac:dyDescent="0.25">
      <c r="A83" s="56" t="s">
        <v>135</v>
      </c>
      <c r="B83" s="51" t="s">
        <v>168</v>
      </c>
      <c r="C83" s="51">
        <v>45</v>
      </c>
      <c r="D83" s="51">
        <v>0.09</v>
      </c>
      <c r="E83" s="51">
        <v>189</v>
      </c>
      <c r="F83" s="51">
        <v>0.1</v>
      </c>
      <c r="G83" s="51">
        <v>0.75</v>
      </c>
      <c r="H83" s="51">
        <v>0.52</v>
      </c>
      <c r="I83" s="51">
        <v>1.08</v>
      </c>
      <c r="J83" s="57">
        <v>0.13</v>
      </c>
    </row>
    <row r="84" spans="1:10" x14ac:dyDescent="0.25">
      <c r="A84" s="56" t="s">
        <v>135</v>
      </c>
      <c r="B84" s="51" t="s">
        <v>169</v>
      </c>
      <c r="C84" s="51">
        <v>9</v>
      </c>
      <c r="D84" s="51">
        <v>0.02</v>
      </c>
      <c r="E84" s="51">
        <v>60</v>
      </c>
      <c r="F84" s="51">
        <v>0.03</v>
      </c>
      <c r="G84" s="51">
        <v>0.46</v>
      </c>
      <c r="H84" s="51">
        <v>0.22</v>
      </c>
      <c r="I84" s="51">
        <v>0.96</v>
      </c>
      <c r="J84" s="57">
        <v>0.04</v>
      </c>
    </row>
    <row r="85" spans="1:10" x14ac:dyDescent="0.25">
      <c r="A85" s="61" t="s">
        <v>137</v>
      </c>
      <c r="B85" s="53" t="s">
        <v>166</v>
      </c>
      <c r="C85" s="53">
        <v>1871</v>
      </c>
      <c r="D85" s="53">
        <v>0.44</v>
      </c>
      <c r="E85" s="53">
        <v>6216</v>
      </c>
      <c r="F85" s="53">
        <v>0.44</v>
      </c>
      <c r="G85" s="51" t="s">
        <v>167</v>
      </c>
      <c r="H85" s="53">
        <v>1</v>
      </c>
      <c r="I85" s="53">
        <v>1</v>
      </c>
      <c r="J85" s="62">
        <v>1</v>
      </c>
    </row>
    <row r="86" spans="1:10" x14ac:dyDescent="0.25">
      <c r="A86" s="61" t="s">
        <v>137</v>
      </c>
      <c r="B86" s="53" t="s">
        <v>129</v>
      </c>
      <c r="C86" s="53">
        <v>1558</v>
      </c>
      <c r="D86" s="53">
        <v>0.37</v>
      </c>
      <c r="E86" s="53">
        <v>5505</v>
      </c>
      <c r="F86" s="53">
        <v>0.39</v>
      </c>
      <c r="G86" s="53">
        <v>0.97</v>
      </c>
      <c r="H86" s="53">
        <v>0.89</v>
      </c>
      <c r="I86" s="53">
        <v>1.05</v>
      </c>
      <c r="J86" s="62">
        <v>0.39</v>
      </c>
    </row>
    <row r="87" spans="1:10" x14ac:dyDescent="0.25">
      <c r="A87" s="61" t="s">
        <v>137</v>
      </c>
      <c r="B87" s="53" t="s">
        <v>168</v>
      </c>
      <c r="C87" s="53">
        <v>540</v>
      </c>
      <c r="D87" s="53">
        <v>0.13</v>
      </c>
      <c r="E87" s="53">
        <v>1777</v>
      </c>
      <c r="F87" s="53">
        <v>0.12</v>
      </c>
      <c r="G87" s="53">
        <v>0.97</v>
      </c>
      <c r="H87" s="53">
        <v>0.87</v>
      </c>
      <c r="I87" s="53">
        <v>1.0900000000000001</v>
      </c>
      <c r="J87" s="62">
        <v>0.61</v>
      </c>
    </row>
    <row r="88" spans="1:10" ht="15.75" thickBot="1" x14ac:dyDescent="0.3">
      <c r="A88" s="68" t="s">
        <v>137</v>
      </c>
      <c r="B88" s="69" t="s">
        <v>169</v>
      </c>
      <c r="C88" s="69">
        <v>238</v>
      </c>
      <c r="D88" s="69">
        <v>0.06</v>
      </c>
      <c r="E88" s="69">
        <v>732</v>
      </c>
      <c r="F88" s="69">
        <v>0.05</v>
      </c>
      <c r="G88" s="69">
        <v>1</v>
      </c>
      <c r="H88" s="69">
        <v>0.85</v>
      </c>
      <c r="I88" s="69">
        <v>1.17</v>
      </c>
      <c r="J88" s="70">
        <v>0.99</v>
      </c>
    </row>
    <row r="90" spans="1:10" x14ac:dyDescent="0.25">
      <c r="A90" s="84" t="s">
        <v>184</v>
      </c>
    </row>
  </sheetData>
  <mergeCells count="5">
    <mergeCell ref="A4:J4"/>
    <mergeCell ref="A21:J21"/>
    <mergeCell ref="A38:J38"/>
    <mergeCell ref="A55:J55"/>
    <mergeCell ref="A72:J7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4</vt:lpstr>
      <vt:lpstr>ST5</vt:lpstr>
      <vt:lpstr>ST6</vt:lpstr>
      <vt:lpstr>ST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loso, Gina Marie</dc:creator>
  <cp:lastModifiedBy>Huffman, Jennifer E.</cp:lastModifiedBy>
  <dcterms:created xsi:type="dcterms:W3CDTF">2021-08-05T17:47:05Z</dcterms:created>
  <dcterms:modified xsi:type="dcterms:W3CDTF">2021-12-13T16:12:08Z</dcterms:modified>
</cp:coreProperties>
</file>